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 silico expression analysis" sheetId="1" state="visible" r:id="rId2"/>
  </sheets>
  <definedNames>
    <definedName function="false" hidden="false" localSheetId="0" name="_xlnm.Print_Area" vbProcedure="false">'in silico expression analysis'!$A$1:$W$92</definedName>
    <definedName function="false" hidden="false" name="maxs" vbProcedure="false">'in silico expression analysis'!$R$6:$R$9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5" uniqueCount="211">
  <si>
    <t xml:space="preserve">Gene</t>
  </si>
  <si>
    <t xml:space="preserve">Family</t>
  </si>
  <si>
    <t xml:space="preserve">Class</t>
  </si>
  <si>
    <t xml:space="preserve">Root (15days)</t>
  </si>
  <si>
    <t xml:space="preserve">Hypocotyl</t>
  </si>
  <si>
    <t xml:space="preserve">Rosette leaf # 6</t>
  </si>
  <si>
    <t xml:space="preserve">Vegetative rosette (14 days)</t>
  </si>
  <si>
    <t xml:space="preserve">Shoot apex (14 days)</t>
  </si>
  <si>
    <t xml:space="preserve">Inflorescence (21 days)</t>
  </si>
  <si>
    <t xml:space="preserve">flowers stage 9</t>
  </si>
  <si>
    <t xml:space="preserve">flowers stage 10/11</t>
  </si>
  <si>
    <t xml:space="preserve">flowers stage 12</t>
  </si>
  <si>
    <t xml:space="preserve">flowers stage 15</t>
  </si>
  <si>
    <t xml:space="preserve">mature pollen</t>
  </si>
  <si>
    <t xml:space="preserve">siliques, w/ seeds stage 3; mid globular</t>
  </si>
  <si>
    <t xml:space="preserve">seeds, mid to late torpedo embryos</t>
  </si>
  <si>
    <t xml:space="preserve">seeds; curled cotyledons to early green cotyledons embryos</t>
  </si>
  <si>
    <t xml:space="preserve">Max</t>
  </si>
  <si>
    <t xml:space="preserve">At3g19184</t>
  </si>
  <si>
    <t xml:space="preserve">REM 1</t>
  </si>
  <si>
    <t xml:space="preserve">REM I</t>
  </si>
  <si>
    <t xml:space="preserve">na</t>
  </si>
  <si>
    <t xml:space="preserve">At5g42700</t>
  </si>
  <si>
    <t xml:space="preserve">REM 2</t>
  </si>
  <si>
    <t xml:space="preserve">At5g58280</t>
  </si>
  <si>
    <t xml:space="preserve">REM 3</t>
  </si>
  <si>
    <t xml:space="preserve">At1g49480</t>
  </si>
  <si>
    <t xml:space="preserve">RTV1/REM 4 </t>
  </si>
  <si>
    <t xml:space="preserve">REM VI</t>
  </si>
  <si>
    <t xml:space="preserve">At3g18990 </t>
  </si>
  <si>
    <t xml:space="preserve">VRN1/REM 5 </t>
  </si>
  <si>
    <t xml:space="preserve">At4g33280</t>
  </si>
  <si>
    <t xml:space="preserve">REM 6</t>
  </si>
  <si>
    <t xml:space="preserve">REM VIII</t>
  </si>
  <si>
    <t xml:space="preserve">At3g18960</t>
  </si>
  <si>
    <t xml:space="preserve">REM 7</t>
  </si>
  <si>
    <t xml:space="preserve">At4g01580</t>
  </si>
  <si>
    <t xml:space="preserve">REM 8</t>
  </si>
  <si>
    <t xml:space="preserve">At1g49475</t>
  </si>
  <si>
    <t xml:space="preserve">REM 9</t>
  </si>
  <si>
    <t xml:space="preserve">At5g66980</t>
  </si>
  <si>
    <t xml:space="preserve">REM10</t>
  </si>
  <si>
    <t xml:space="preserve">At5g60140</t>
  </si>
  <si>
    <t xml:space="preserve">REM 11</t>
  </si>
  <si>
    <t xml:space="preserve">At5g60130</t>
  </si>
  <si>
    <t xml:space="preserve">REM 12</t>
  </si>
  <si>
    <t xml:space="preserve">At3g46770</t>
  </si>
  <si>
    <t xml:space="preserve">REM 13</t>
  </si>
  <si>
    <t xml:space="preserve">At1g16640</t>
  </si>
  <si>
    <t xml:space="preserve">REM 14</t>
  </si>
  <si>
    <t xml:space="preserve">At5g57720</t>
  </si>
  <si>
    <t xml:space="preserve">REM 15</t>
  </si>
  <si>
    <t xml:space="preserve">At3g53310</t>
  </si>
  <si>
    <t xml:space="preserve">REM 16</t>
  </si>
  <si>
    <t xml:space="preserve">At4g34400</t>
  </si>
  <si>
    <t xml:space="preserve">REM 17</t>
  </si>
  <si>
    <t xml:space="preserve">At3g06160</t>
  </si>
  <si>
    <t xml:space="preserve">REM 18</t>
  </si>
  <si>
    <t xml:space="preserve">At3g06220</t>
  </si>
  <si>
    <t xml:space="preserve">REM 19</t>
  </si>
  <si>
    <t xml:space="preserve">At5g18000</t>
  </si>
  <si>
    <t xml:space="preserve">REM 20</t>
  </si>
  <si>
    <t xml:space="preserve">REM VII</t>
  </si>
  <si>
    <t xml:space="preserve">At5g18090</t>
  </si>
  <si>
    <t xml:space="preserve">REM 21</t>
  </si>
  <si>
    <t xml:space="preserve">At3g17010</t>
  </si>
  <si>
    <t xml:space="preserve">REM 22</t>
  </si>
  <si>
    <t xml:space="preserve">At2g35310</t>
  </si>
  <si>
    <t xml:space="preserve">REM 23</t>
  </si>
  <si>
    <t xml:space="preserve">At2g16210</t>
  </si>
  <si>
    <t xml:space="preserve">REM 24</t>
  </si>
  <si>
    <t xml:space="preserve">At5g09780</t>
  </si>
  <si>
    <t xml:space="preserve">REM 25</t>
  </si>
  <si>
    <t xml:space="preserve">At5g25475</t>
  </si>
  <si>
    <t xml:space="preserve">REM 26</t>
  </si>
  <si>
    <t xml:space="preserve">At5g25470</t>
  </si>
  <si>
    <t xml:space="preserve">REM 27</t>
  </si>
  <si>
    <t xml:space="preserve">At1g26680</t>
  </si>
  <si>
    <t xml:space="preserve">REM 28</t>
  </si>
  <si>
    <t xml:space="preserve">REM IX</t>
  </si>
  <si>
    <t xml:space="preserve">At2g24650</t>
  </si>
  <si>
    <t xml:space="preserve">REM 29</t>
  </si>
  <si>
    <t xml:space="preserve">At2g24680</t>
  </si>
  <si>
    <t xml:space="preserve">REM 30</t>
  </si>
  <si>
    <t xml:space="preserve">At2g24690</t>
  </si>
  <si>
    <t xml:space="preserve">REM 31</t>
  </si>
  <si>
    <t xml:space="preserve">At2g24700</t>
  </si>
  <si>
    <t xml:space="preserve">REM 32</t>
  </si>
  <si>
    <t xml:space="preserve">At4g00260</t>
  </si>
  <si>
    <t xml:space="preserve">REM 33</t>
  </si>
  <si>
    <t xml:space="preserve">At4g31610</t>
  </si>
  <si>
    <t xml:space="preserve">REM 34</t>
  </si>
  <si>
    <t xml:space="preserve">At4g31615</t>
  </si>
  <si>
    <t xml:space="preserve">REM 35</t>
  </si>
  <si>
    <t xml:space="preserve">At4g31620</t>
  </si>
  <si>
    <t xml:space="preserve">REM 36</t>
  </si>
  <si>
    <t xml:space="preserve">At4g31630</t>
  </si>
  <si>
    <t xml:space="preserve">REM 37</t>
  </si>
  <si>
    <t xml:space="preserve">At4g31640</t>
  </si>
  <si>
    <t xml:space="preserve">REM 38</t>
  </si>
  <si>
    <t xml:space="preserve">At4g31650</t>
  </si>
  <si>
    <t xml:space="preserve">REM 39</t>
  </si>
  <si>
    <t xml:space="preserve">At4g31660</t>
  </si>
  <si>
    <t xml:space="preserve">REM 40</t>
  </si>
  <si>
    <t xml:space="preserve">At4g31680</t>
  </si>
  <si>
    <t xml:space="preserve">REM 41</t>
  </si>
  <si>
    <t xml:space="preserve">At4g31690</t>
  </si>
  <si>
    <t xml:space="preserve">REM 42</t>
  </si>
  <si>
    <t xml:space="preserve">At1g20600</t>
  </si>
  <si>
    <t xml:space="preserve">REM 43</t>
  </si>
  <si>
    <t xml:space="preserve">REM X</t>
  </si>
  <si>
    <t xml:space="preserve">At4g03170</t>
  </si>
  <si>
    <t xml:space="preserve">REM 44</t>
  </si>
  <si>
    <t xml:space="preserve">At1g05930</t>
  </si>
  <si>
    <t xml:space="preserve">REM 45</t>
  </si>
  <si>
    <t xml:space="preserve">REM V</t>
  </si>
  <si>
    <t xml:space="preserve">At3g24650 </t>
  </si>
  <si>
    <t xml:space="preserve">ABI3</t>
  </si>
  <si>
    <t xml:space="preserve">At1g28300 </t>
  </si>
  <si>
    <t xml:space="preserve">LEC2</t>
  </si>
  <si>
    <t xml:space="preserve">At3g26790 </t>
  </si>
  <si>
    <t xml:space="preserve">FUS3</t>
  </si>
  <si>
    <t xml:space="preserve">At2g30470 </t>
  </si>
  <si>
    <t xml:space="preserve">HSI2/VAL1</t>
  </si>
  <si>
    <t xml:space="preserve">HSI</t>
  </si>
  <si>
    <t xml:space="preserve">At4g32010 </t>
  </si>
  <si>
    <t xml:space="preserve">HSI2 L1/VAL2</t>
  </si>
  <si>
    <t xml:space="preserve">At4g21550 </t>
  </si>
  <si>
    <t xml:space="preserve">HSI2 L2/VAL3</t>
  </si>
  <si>
    <t xml:space="preserve">At1g19220 </t>
  </si>
  <si>
    <t xml:space="preserve">ARF19</t>
  </si>
  <si>
    <t xml:space="preserve">ARF IA</t>
  </si>
  <si>
    <t xml:space="preserve">At1g19850 </t>
  </si>
  <si>
    <t xml:space="preserve">ARF5</t>
  </si>
  <si>
    <t xml:space="preserve">At1g30330 </t>
  </si>
  <si>
    <t xml:space="preserve">ARF6</t>
  </si>
  <si>
    <t xml:space="preserve">At5g20730 </t>
  </si>
  <si>
    <t xml:space="preserve">ARF7</t>
  </si>
  <si>
    <t xml:space="preserve">At5g37020 </t>
  </si>
  <si>
    <t xml:space="preserve">ARF8</t>
  </si>
  <si>
    <t xml:space="preserve">At2g33860 </t>
  </si>
  <si>
    <t xml:space="preserve">ARF3</t>
  </si>
  <si>
    <t xml:space="preserve">ARF IB</t>
  </si>
  <si>
    <t xml:space="preserve">At5g60450</t>
  </si>
  <si>
    <t xml:space="preserve">ARF4</t>
  </si>
  <si>
    <t xml:space="preserve">At1g59750 </t>
  </si>
  <si>
    <t xml:space="preserve">ARF1</t>
  </si>
  <si>
    <t xml:space="preserve">ARF IIB</t>
  </si>
  <si>
    <t xml:space="preserve">At5g62000 </t>
  </si>
  <si>
    <t xml:space="preserve">ARF2</t>
  </si>
  <si>
    <t xml:space="preserve">At2g46530 </t>
  </si>
  <si>
    <t xml:space="preserve">ARF11</t>
  </si>
  <si>
    <t xml:space="preserve">ARF IIC</t>
  </si>
  <si>
    <t xml:space="preserve">At3g61830 </t>
  </si>
  <si>
    <t xml:space="preserve">ARF18</t>
  </si>
  <si>
    <t xml:space="preserve">At4g23980 </t>
  </si>
  <si>
    <t xml:space="preserve">ARF9</t>
  </si>
  <si>
    <t xml:space="preserve">At1g34170 </t>
  </si>
  <si>
    <t xml:space="preserve">ARF13</t>
  </si>
  <si>
    <t xml:space="preserve">ARF IID</t>
  </si>
  <si>
    <t xml:space="preserve">At1g34310 </t>
  </si>
  <si>
    <t xml:space="preserve">ARF12</t>
  </si>
  <si>
    <t xml:space="preserve">At1g34390 </t>
  </si>
  <si>
    <t xml:space="preserve">ARF22</t>
  </si>
  <si>
    <t xml:space="preserve">At1g34410 </t>
  </si>
  <si>
    <t xml:space="preserve">ARF21</t>
  </si>
  <si>
    <t xml:space="preserve">At1g35240 </t>
  </si>
  <si>
    <t xml:space="preserve">ARF20</t>
  </si>
  <si>
    <t xml:space="preserve">At1g35520 </t>
  </si>
  <si>
    <t xml:space="preserve">ARF15</t>
  </si>
  <si>
    <t xml:space="preserve">At1g35540 </t>
  </si>
  <si>
    <t xml:space="preserve">ARF14</t>
  </si>
  <si>
    <t xml:space="preserve">At1g43950 </t>
  </si>
  <si>
    <t xml:space="preserve">ARF23</t>
  </si>
  <si>
    <t xml:space="preserve">At1g77850 </t>
  </si>
  <si>
    <t xml:space="preserve">ARF17</t>
  </si>
  <si>
    <t xml:space="preserve">ARF III</t>
  </si>
  <si>
    <t xml:space="preserve">At2g28350 </t>
  </si>
  <si>
    <t xml:space="preserve">ARF10</t>
  </si>
  <si>
    <t xml:space="preserve">At4g30080 </t>
  </si>
  <si>
    <t xml:space="preserve">ARF16</t>
  </si>
  <si>
    <t xml:space="preserve">At1g01030</t>
  </si>
  <si>
    <t xml:space="preserve">NGA3</t>
  </si>
  <si>
    <t xml:space="preserve">RAV</t>
  </si>
  <si>
    <t xml:space="preserve">At2g36080</t>
  </si>
  <si>
    <t xml:space="preserve">RAV-like 1</t>
  </si>
  <si>
    <t xml:space="preserve">At2g46870</t>
  </si>
  <si>
    <t xml:space="preserve">NGA1</t>
  </si>
  <si>
    <t xml:space="preserve">At3g11580</t>
  </si>
  <si>
    <t xml:space="preserve">RAV-like 2</t>
  </si>
  <si>
    <t xml:space="preserve">At3g61970</t>
  </si>
  <si>
    <t xml:space="preserve">NGA2</t>
  </si>
  <si>
    <t xml:space="preserve">At4g01500</t>
  </si>
  <si>
    <t xml:space="preserve">NGA4</t>
  </si>
  <si>
    <t xml:space="preserve">At5g06250</t>
  </si>
  <si>
    <t xml:space="preserve">RAV-like 3</t>
  </si>
  <si>
    <t xml:space="preserve">At1g50680</t>
  </si>
  <si>
    <t xml:space="preserve">RAV-like 4</t>
  </si>
  <si>
    <t xml:space="preserve">RAV (AP2)/ II</t>
  </si>
  <si>
    <t xml:space="preserve">At1g51120</t>
  </si>
  <si>
    <t xml:space="preserve">RAV-like 5</t>
  </si>
  <si>
    <t xml:space="preserve">RAV (AP2)/ II </t>
  </si>
  <si>
    <t xml:space="preserve">At1g13260</t>
  </si>
  <si>
    <t xml:space="preserve">RAV1</t>
  </si>
  <si>
    <t xml:space="preserve">RAV (AP2)/  I</t>
  </si>
  <si>
    <t xml:space="preserve">At1g25560</t>
  </si>
  <si>
    <t xml:space="preserve">TEM1</t>
  </si>
  <si>
    <t xml:space="preserve">At3g25730</t>
  </si>
  <si>
    <t xml:space="preserve">RAV1-like</t>
  </si>
  <si>
    <t xml:space="preserve">At1g68840</t>
  </si>
  <si>
    <t xml:space="preserve">TEM2/RAV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_-* #,##0.00_-;\-* #,##0.00_-;_-* \-??_-;_-@_-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006411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4600A5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DD0806"/>
      <name val="Calibri"/>
      <family val="2"/>
    </font>
    <font>
      <i val="true"/>
      <sz val="11"/>
      <color rgb="FF808080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9"/>
      <color rgb="FF000000"/>
      <name val="Arial"/>
      <family val="2"/>
    </font>
    <font>
      <sz val="9"/>
      <name val="Arial"/>
      <family val="2"/>
    </font>
    <font>
      <sz val="9"/>
      <color rgb="FFFFFFFF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FF"/>
        <bgColor rgb="FFFFFFCC"/>
      </patternFill>
    </fill>
    <fill>
      <patternFill patternType="solid">
        <fgColor rgb="FF00CCFF"/>
        <bgColor rgb="FF33CC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16" borderId="1" applyFont="true" applyBorder="true" applyAlignment="false" applyProtection="false"/>
    <xf numFmtId="164" fontId="7" fillId="17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7" borderId="1" applyFont="true" applyBorder="true" applyAlignment="false" applyProtection="false"/>
    <xf numFmtId="164" fontId="10" fillId="3" borderId="0" applyFont="true" applyBorder="false" applyAlignment="false" applyProtection="false"/>
    <xf numFmtId="164" fontId="11" fillId="18" borderId="0" applyFont="true" applyBorder="false" applyAlignment="false" applyProtection="false"/>
    <xf numFmtId="164" fontId="0" fillId="19" borderId="4" applyFont="true" applyBorder="true" applyAlignment="false" applyProtection="false"/>
    <xf numFmtId="164" fontId="12" fillId="16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6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7" applyFont="true" applyBorder="true" applyAlignment="false" applyProtection="false"/>
    <xf numFmtId="164" fontId="18" fillId="0" borderId="8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0" applyFont="true" applyBorder="false" applyAlignment="false" applyProtection="false"/>
    <xf numFmtId="164" fontId="4" fillId="20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23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21" fillId="8" borderId="1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1" fillId="8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21" fillId="0" borderId="1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1" fillId="8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1" fillId="8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2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8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8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2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1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8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18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1" fillId="18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12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18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1" fillId="18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1" fillId="15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1" fillId="15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1" fillId="15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1" fillId="15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0" fillId="0" borderId="11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1" fillId="9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1" fillId="9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1" fillId="9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1" fillId="9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1" fillId="9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9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1" fillId="9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1" fillId="9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1" fillId="1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1" fillId="10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1" fillId="1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1" fillId="1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1" fillId="10" borderId="1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1" fillId="10" borderId="11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Ênfase1" xfId="20"/>
    <cellStyle name="20% - Ênfase2" xfId="21"/>
    <cellStyle name="20% - Ênfase3" xfId="22"/>
    <cellStyle name="20% - Ênfase4" xfId="23"/>
    <cellStyle name="20% - Ênfase5" xfId="24"/>
    <cellStyle name="20% - Ênfase6" xfId="25"/>
    <cellStyle name="40% - Ênfase1" xfId="26"/>
    <cellStyle name="40% - Ênfase2" xfId="27"/>
    <cellStyle name="40% - Ênfase3" xfId="28"/>
    <cellStyle name="40% - Ênfase4" xfId="29"/>
    <cellStyle name="40% - Ênfase5" xfId="30"/>
    <cellStyle name="40% - Ênfase6" xfId="31"/>
    <cellStyle name="60% - Ênfase1" xfId="32"/>
    <cellStyle name="60% - Ênfase2" xfId="33"/>
    <cellStyle name="60% - Ênfase3" xfId="34"/>
    <cellStyle name="60% - Ênfase4" xfId="35"/>
    <cellStyle name="60% - Ênfase5" xfId="36"/>
    <cellStyle name="60% - Ênfase6" xfId="37"/>
    <cellStyle name="Bom" xfId="38"/>
    <cellStyle name="Cálculo" xfId="39"/>
    <cellStyle name="Célula de Verificação" xfId="40"/>
    <cellStyle name="Célula Vinculada" xfId="41"/>
    <cellStyle name="Entrada" xfId="42"/>
    <cellStyle name="Incorreto" xfId="43"/>
    <cellStyle name="Neutra" xfId="44"/>
    <cellStyle name="Nota" xfId="45"/>
    <cellStyle name="Saída" xfId="46"/>
    <cellStyle name="Texto de Aviso" xfId="47"/>
    <cellStyle name="Texto Explicativo" xfId="48"/>
    <cellStyle name="Total" xfId="49"/>
    <cellStyle name="Título" xfId="50"/>
    <cellStyle name="Título 1" xfId="51"/>
    <cellStyle name="Título 2" xfId="52"/>
    <cellStyle name="Título 3" xfId="53"/>
    <cellStyle name="Título 4" xfId="54"/>
    <cellStyle name="Ênfase1" xfId="55"/>
    <cellStyle name="Ênfase2" xfId="56"/>
    <cellStyle name="Ênfase3" xfId="57"/>
    <cellStyle name="Ênfase4" xfId="58"/>
    <cellStyle name="Ênfase5" xfId="59"/>
    <cellStyle name="Ênfase6" xfId="60"/>
  </cellStyles>
  <dxfs count="201"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00FFFFFF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  <dxf>
      <font>
        <name val="Calibri"/>
        <family val="2"/>
        <color rgb="FF000000"/>
        <sz val="11"/>
      </font>
      <fill>
        <patternFill>
          <bgColor rgb="FFCCFFFF"/>
        </patternFill>
      </fill>
    </dxf>
    <dxf>
      <font>
        <name val="Calibri"/>
        <family val="2"/>
        <color rgb="FF000000"/>
        <sz val="11"/>
      </font>
      <fill>
        <patternFill>
          <bgColor rgb="FF00CCFF"/>
        </patternFill>
      </fill>
    </dxf>
    <dxf>
      <font>
        <name val="Calibri"/>
        <family val="2"/>
        <color rgb="FFFFFFFF"/>
        <sz val="11"/>
      </font>
      <fill>
        <patternFill>
          <bgColor rgb="FF3366FF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2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50" workbookViewId="0">
      <selection pane="topLeft" activeCell="A1" activeCellId="0" sqref="A1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10.28"/>
    <col collapsed="false" customWidth="true" hidden="false" outlineLevel="0" max="2" min="2" style="0" width="7.28"/>
    <col collapsed="false" customWidth="true" hidden="false" outlineLevel="0" max="3" min="3" style="0" width="8.56"/>
    <col collapsed="false" customWidth="true" hidden="false" outlineLevel="0" max="8" min="4" style="0" width="7.14"/>
    <col collapsed="false" customWidth="true" hidden="false" outlineLevel="0" max="9" min="9" style="0" width="8.14"/>
    <col collapsed="false" customWidth="true" hidden="false" outlineLevel="0" max="15" min="10" style="0" width="7.14"/>
    <col collapsed="false" customWidth="true" hidden="false" outlineLevel="0" max="17" min="16" style="0" width="8.14"/>
    <col collapsed="false" customWidth="true" hidden="true" outlineLevel="0" max="18" min="18" style="0" width="8.14"/>
  </cols>
  <sheetData>
    <row r="1" s="3" customFormat="true" ht="25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2" t="s">
        <v>17</v>
      </c>
    </row>
    <row r="2" s="3" customFormat="true" ht="15.75" hidden="false" customHeight="false" outlineLevel="0" collapsed="false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5"/>
    </row>
    <row r="3" customFormat="false" ht="15" hidden="false" customHeight="false" outlineLevel="0" collapsed="false">
      <c r="A3" s="6" t="s">
        <v>18</v>
      </c>
      <c r="B3" s="7" t="s">
        <v>19</v>
      </c>
      <c r="C3" s="7" t="s">
        <v>20</v>
      </c>
      <c r="D3" s="8" t="s">
        <v>21</v>
      </c>
      <c r="E3" s="8" t="s">
        <v>21</v>
      </c>
      <c r="F3" s="8" t="s">
        <v>21</v>
      </c>
      <c r="G3" s="8" t="s">
        <v>21</v>
      </c>
      <c r="H3" s="8" t="s">
        <v>21</v>
      </c>
      <c r="I3" s="8" t="s">
        <v>21</v>
      </c>
      <c r="J3" s="8" t="s">
        <v>21</v>
      </c>
      <c r="K3" s="8" t="s">
        <v>21</v>
      </c>
      <c r="L3" s="8" t="s">
        <v>21</v>
      </c>
      <c r="M3" s="8" t="s">
        <v>21</v>
      </c>
      <c r="N3" s="8" t="s">
        <v>21</v>
      </c>
      <c r="O3" s="8" t="s">
        <v>21</v>
      </c>
      <c r="P3" s="8" t="s">
        <v>21</v>
      </c>
      <c r="Q3" s="8" t="s">
        <v>21</v>
      </c>
    </row>
    <row r="4" customFormat="false" ht="15" hidden="false" customHeight="false" outlineLevel="0" collapsed="false">
      <c r="A4" s="9" t="s">
        <v>22</v>
      </c>
      <c r="B4" s="10" t="s">
        <v>23</v>
      </c>
      <c r="C4" s="10" t="s">
        <v>20</v>
      </c>
      <c r="D4" s="11" t="n">
        <v>0.5836</v>
      </c>
      <c r="E4" s="11" t="n">
        <v>0.634</v>
      </c>
      <c r="F4" s="11" t="n">
        <v>0.6224</v>
      </c>
      <c r="G4" s="11" t="n">
        <v>0.676</v>
      </c>
      <c r="H4" s="12" t="n">
        <v>3.3122</v>
      </c>
      <c r="I4" s="12" t="n">
        <v>2.8278</v>
      </c>
      <c r="J4" s="11" t="n">
        <v>2.1593</v>
      </c>
      <c r="K4" s="11" t="n">
        <v>1.2147</v>
      </c>
      <c r="L4" s="11" t="n">
        <v>0.6545</v>
      </c>
      <c r="M4" s="11" t="n">
        <v>0.4807</v>
      </c>
      <c r="N4" s="11" t="n">
        <v>1.4451</v>
      </c>
      <c r="O4" s="11" t="n">
        <v>0.5389</v>
      </c>
      <c r="P4" s="11" t="n">
        <v>0.6235</v>
      </c>
      <c r="Q4" s="11" t="n">
        <v>0.927</v>
      </c>
      <c r="R4" s="0" t="n">
        <f aca="false">MAX(D4:Q4)</f>
        <v>3.3122</v>
      </c>
    </row>
    <row r="5" customFormat="false" ht="15" hidden="false" customHeight="false" outlineLevel="0" collapsed="false">
      <c r="A5" s="9" t="s">
        <v>24</v>
      </c>
      <c r="B5" s="10" t="s">
        <v>25</v>
      </c>
      <c r="C5" s="10" t="s">
        <v>20</v>
      </c>
      <c r="D5" s="11" t="n">
        <v>0.6526</v>
      </c>
      <c r="E5" s="11" t="n">
        <v>0.6352</v>
      </c>
      <c r="F5" s="11" t="n">
        <v>0.8839</v>
      </c>
      <c r="G5" s="11" t="n">
        <v>0.8404</v>
      </c>
      <c r="H5" s="11" t="n">
        <v>1.711</v>
      </c>
      <c r="I5" s="11" t="n">
        <v>2.44</v>
      </c>
      <c r="J5" s="11" t="n">
        <v>1.5021</v>
      </c>
      <c r="K5" s="11" t="n">
        <v>1.1731</v>
      </c>
      <c r="L5" s="11" t="n">
        <v>0.869</v>
      </c>
      <c r="M5" s="11" t="n">
        <v>0.6419</v>
      </c>
      <c r="N5" s="11" t="n">
        <v>1.9448</v>
      </c>
      <c r="O5" s="11" t="n">
        <v>0.7224</v>
      </c>
      <c r="P5" s="11" t="n">
        <v>0.7246</v>
      </c>
      <c r="Q5" s="11" t="n">
        <v>0.9599</v>
      </c>
      <c r="R5" s="0" t="n">
        <f aca="false">MAX(D5:Q5)</f>
        <v>2.44</v>
      </c>
    </row>
    <row r="6" customFormat="false" ht="24" hidden="false" customHeight="false" outlineLevel="0" collapsed="false">
      <c r="A6" s="9" t="s">
        <v>26</v>
      </c>
      <c r="B6" s="10" t="s">
        <v>27</v>
      </c>
      <c r="C6" s="10" t="s">
        <v>28</v>
      </c>
      <c r="D6" s="11" t="n">
        <v>0.6288</v>
      </c>
      <c r="E6" s="11" t="n">
        <v>0.8538</v>
      </c>
      <c r="F6" s="11" t="n">
        <v>0.7573</v>
      </c>
      <c r="G6" s="11" t="n">
        <v>0.9359</v>
      </c>
      <c r="H6" s="11" t="n">
        <v>1.581</v>
      </c>
      <c r="I6" s="11" t="n">
        <v>1.5347</v>
      </c>
      <c r="J6" s="13" t="n">
        <v>1.514</v>
      </c>
      <c r="K6" s="11" t="n">
        <v>1.3921</v>
      </c>
      <c r="L6" s="11" t="n">
        <v>1.2182</v>
      </c>
      <c r="M6" s="11" t="n">
        <v>0.9884</v>
      </c>
      <c r="N6" s="11" t="n">
        <v>0.0192</v>
      </c>
      <c r="O6" s="11" t="n">
        <v>0.8231</v>
      </c>
      <c r="P6" s="11" t="n">
        <v>1.0402</v>
      </c>
      <c r="Q6" s="11" t="n">
        <v>0.4074</v>
      </c>
      <c r="R6" s="0" t="n">
        <f aca="false">MAX(D6:Q6)</f>
        <v>1.581</v>
      </c>
    </row>
    <row r="7" customFormat="false" ht="24" hidden="false" customHeight="false" outlineLevel="0" collapsed="false">
      <c r="A7" s="9" t="s">
        <v>29</v>
      </c>
      <c r="B7" s="10" t="s">
        <v>30</v>
      </c>
      <c r="C7" s="10" t="s">
        <v>28</v>
      </c>
      <c r="D7" s="11" t="n">
        <v>1.3436</v>
      </c>
      <c r="E7" s="11" t="n">
        <v>0.9339</v>
      </c>
      <c r="F7" s="11" t="n">
        <v>0.4721</v>
      </c>
      <c r="G7" s="11" t="n">
        <v>0.7474</v>
      </c>
      <c r="H7" s="11" t="n">
        <v>1.1286</v>
      </c>
      <c r="I7" s="11" t="n">
        <v>1.4977</v>
      </c>
      <c r="J7" s="13" t="n">
        <v>1.4256</v>
      </c>
      <c r="K7" s="11" t="n">
        <v>1.2192</v>
      </c>
      <c r="L7" s="11" t="n">
        <v>1.091</v>
      </c>
      <c r="M7" s="11" t="n">
        <v>0.6922</v>
      </c>
      <c r="N7" s="11" t="n">
        <v>0.0968</v>
      </c>
      <c r="O7" s="11" t="n">
        <v>1.0221</v>
      </c>
      <c r="P7" s="11" t="n">
        <v>1.3984</v>
      </c>
      <c r="Q7" s="11" t="n">
        <v>0.9345</v>
      </c>
      <c r="R7" s="0" t="n">
        <f aca="false">MAX(D7:Q7)</f>
        <v>1.4977</v>
      </c>
    </row>
    <row r="8" customFormat="false" ht="15" hidden="false" customHeight="false" outlineLevel="0" collapsed="false">
      <c r="A8" s="9" t="s">
        <v>31</v>
      </c>
      <c r="B8" s="10" t="s">
        <v>32</v>
      </c>
      <c r="C8" s="10" t="s">
        <v>33</v>
      </c>
      <c r="D8" s="11" t="n">
        <v>0.2113</v>
      </c>
      <c r="E8" s="11" t="n">
        <v>0.2961</v>
      </c>
      <c r="F8" s="11" t="n">
        <v>0.3613</v>
      </c>
      <c r="G8" s="11" t="n">
        <v>0.7239</v>
      </c>
      <c r="H8" s="11" t="n">
        <v>0.5302</v>
      </c>
      <c r="I8" s="11" t="n">
        <v>0.5376</v>
      </c>
      <c r="J8" s="13" t="n">
        <v>0.469</v>
      </c>
      <c r="K8" s="11" t="n">
        <v>0.3805</v>
      </c>
      <c r="L8" s="11" t="n">
        <v>0.2851</v>
      </c>
      <c r="M8" s="11" t="n">
        <v>0.313</v>
      </c>
      <c r="N8" s="11" t="n">
        <v>0.78</v>
      </c>
      <c r="O8" s="11" t="n">
        <v>0.3067</v>
      </c>
      <c r="P8" s="11" t="n">
        <v>12.6988</v>
      </c>
      <c r="Q8" s="11" t="n">
        <v>4.3973</v>
      </c>
      <c r="R8" s="0" t="n">
        <f aca="false">MAX(D8:Q8)</f>
        <v>12.6988</v>
      </c>
    </row>
    <row r="9" customFormat="false" ht="15" hidden="false" customHeight="false" outlineLevel="0" collapsed="false">
      <c r="A9" s="9" t="s">
        <v>34</v>
      </c>
      <c r="B9" s="10" t="s">
        <v>35</v>
      </c>
      <c r="C9" s="10" t="s">
        <v>33</v>
      </c>
      <c r="D9" s="11" t="n">
        <v>0.095</v>
      </c>
      <c r="E9" s="11" t="n">
        <v>0.4639</v>
      </c>
      <c r="F9" s="11" t="n">
        <v>0.2438</v>
      </c>
      <c r="G9" s="11" t="n">
        <v>1.3443</v>
      </c>
      <c r="H9" s="11" t="n">
        <v>3.7567</v>
      </c>
      <c r="I9" s="11" t="n">
        <v>2.8561</v>
      </c>
      <c r="J9" s="13" t="n">
        <v>1.4438</v>
      </c>
      <c r="K9" s="11" t="n">
        <v>1.0365</v>
      </c>
      <c r="L9" s="11" t="n">
        <v>0.6557</v>
      </c>
      <c r="M9" s="11" t="n">
        <v>0.3944</v>
      </c>
      <c r="N9" s="11" t="n">
        <v>0.2163</v>
      </c>
      <c r="O9" s="11" t="n">
        <v>0.9916</v>
      </c>
      <c r="P9" s="11" t="n">
        <v>50.008</v>
      </c>
      <c r="Q9" s="11" t="n">
        <v>0.1374</v>
      </c>
      <c r="R9" s="0" t="n">
        <f aca="false">MAX(D9:Q9)</f>
        <v>50.008</v>
      </c>
    </row>
    <row r="10" customFormat="false" ht="15" hidden="false" customHeight="false" outlineLevel="0" collapsed="false">
      <c r="A10" s="9" t="s">
        <v>36</v>
      </c>
      <c r="B10" s="10" t="s">
        <v>37</v>
      </c>
      <c r="C10" s="10" t="s">
        <v>33</v>
      </c>
      <c r="D10" s="12" t="s">
        <v>21</v>
      </c>
      <c r="E10" s="12" t="s">
        <v>21</v>
      </c>
      <c r="F10" s="12" t="s">
        <v>21</v>
      </c>
      <c r="G10" s="12" t="s">
        <v>21</v>
      </c>
      <c r="H10" s="12" t="s">
        <v>21</v>
      </c>
      <c r="I10" s="12" t="s">
        <v>21</v>
      </c>
      <c r="J10" s="12" t="s">
        <v>21</v>
      </c>
      <c r="K10" s="12" t="s">
        <v>21</v>
      </c>
      <c r="L10" s="12" t="s">
        <v>21</v>
      </c>
      <c r="M10" s="12" t="s">
        <v>21</v>
      </c>
      <c r="N10" s="12" t="s">
        <v>21</v>
      </c>
      <c r="O10" s="12" t="s">
        <v>21</v>
      </c>
      <c r="P10" s="12" t="s">
        <v>21</v>
      </c>
      <c r="Q10" s="12" t="s">
        <v>21</v>
      </c>
      <c r="R10" s="0" t="n">
        <f aca="false">MAX(D10:Q10)</f>
        <v>0</v>
      </c>
    </row>
    <row r="11" customFormat="false" ht="15" hidden="false" customHeight="false" outlineLevel="0" collapsed="false">
      <c r="A11" s="9" t="s">
        <v>38</v>
      </c>
      <c r="B11" s="10" t="s">
        <v>39</v>
      </c>
      <c r="C11" s="10" t="s">
        <v>33</v>
      </c>
      <c r="D11" s="12" t="s">
        <v>21</v>
      </c>
      <c r="E11" s="12" t="s">
        <v>21</v>
      </c>
      <c r="F11" s="12" t="s">
        <v>21</v>
      </c>
      <c r="G11" s="12" t="s">
        <v>21</v>
      </c>
      <c r="H11" s="12" t="s">
        <v>21</v>
      </c>
      <c r="I11" s="12" t="s">
        <v>21</v>
      </c>
      <c r="J11" s="12" t="s">
        <v>21</v>
      </c>
      <c r="K11" s="12" t="s">
        <v>21</v>
      </c>
      <c r="L11" s="12" t="s">
        <v>21</v>
      </c>
      <c r="M11" s="12" t="s">
        <v>21</v>
      </c>
      <c r="N11" s="12" t="s">
        <v>21</v>
      </c>
      <c r="O11" s="12" t="s">
        <v>21</v>
      </c>
      <c r="P11" s="12" t="s">
        <v>21</v>
      </c>
      <c r="Q11" s="12" t="s">
        <v>21</v>
      </c>
      <c r="R11" s="0" t="n">
        <f aca="false">MAX(D11:Q11)</f>
        <v>0</v>
      </c>
    </row>
    <row r="12" customFormat="false" ht="15" hidden="false" customHeight="false" outlineLevel="0" collapsed="false">
      <c r="A12" s="9" t="s">
        <v>40</v>
      </c>
      <c r="B12" s="10" t="s">
        <v>41</v>
      </c>
      <c r="C12" s="10" t="s">
        <v>33</v>
      </c>
      <c r="D12" s="11" t="n">
        <v>0.7598</v>
      </c>
      <c r="E12" s="11" t="n">
        <v>0.7541</v>
      </c>
      <c r="F12" s="11" t="n">
        <v>0.9968</v>
      </c>
      <c r="G12" s="11" t="n">
        <v>0.8842</v>
      </c>
      <c r="H12" s="11" t="n">
        <v>0.752</v>
      </c>
      <c r="I12" s="11" t="n">
        <v>0.914</v>
      </c>
      <c r="J12" s="13" t="n">
        <v>0.8209</v>
      </c>
      <c r="K12" s="11" t="n">
        <v>0.8239</v>
      </c>
      <c r="L12" s="11" t="n">
        <v>0.808</v>
      </c>
      <c r="M12" s="11" t="n">
        <v>0.784</v>
      </c>
      <c r="N12" s="11" t="n">
        <v>5.1215</v>
      </c>
      <c r="O12" s="11" t="n">
        <v>0.7903</v>
      </c>
      <c r="P12" s="11" t="n">
        <v>0.8163</v>
      </c>
      <c r="Q12" s="11" t="n">
        <v>1.7239</v>
      </c>
      <c r="R12" s="0" t="n">
        <f aca="false">MAX(D12:Q12)</f>
        <v>5.1215</v>
      </c>
    </row>
    <row r="13" customFormat="false" ht="15" hidden="false" customHeight="false" outlineLevel="0" collapsed="false">
      <c r="A13" s="9" t="s">
        <v>42</v>
      </c>
      <c r="B13" s="10" t="s">
        <v>43</v>
      </c>
      <c r="C13" s="10" t="s">
        <v>33</v>
      </c>
      <c r="D13" s="11" t="n">
        <v>0.056</v>
      </c>
      <c r="E13" s="11" t="n">
        <v>0.0586</v>
      </c>
      <c r="F13" s="11" t="n">
        <v>0.0822</v>
      </c>
      <c r="G13" s="11" t="n">
        <v>0.077</v>
      </c>
      <c r="H13" s="11" t="n">
        <v>0.0565</v>
      </c>
      <c r="I13" s="11" t="n">
        <v>0.081</v>
      </c>
      <c r="J13" s="13" t="n">
        <v>0.4137</v>
      </c>
      <c r="K13" s="11" t="n">
        <v>1.366</v>
      </c>
      <c r="L13" s="11" t="n">
        <v>2.864</v>
      </c>
      <c r="M13" s="11" t="n">
        <v>1.5824</v>
      </c>
      <c r="N13" s="11" t="n">
        <v>0.3639</v>
      </c>
      <c r="O13" s="11" t="n">
        <v>9.9568</v>
      </c>
      <c r="P13" s="11" t="n">
        <v>2.3399</v>
      </c>
      <c r="Q13" s="11" t="n">
        <v>0.8262</v>
      </c>
      <c r="R13" s="0" t="n">
        <f aca="false">MAX(D13:Q13)</f>
        <v>9.9568</v>
      </c>
    </row>
    <row r="14" customFormat="false" ht="15" hidden="false" customHeight="false" outlineLevel="0" collapsed="false">
      <c r="A14" s="9" t="s">
        <v>44</v>
      </c>
      <c r="B14" s="10" t="s">
        <v>45</v>
      </c>
      <c r="C14" s="10" t="s">
        <v>33</v>
      </c>
      <c r="D14" s="11" t="n">
        <v>0.81</v>
      </c>
      <c r="E14" s="11" t="n">
        <v>0.7953</v>
      </c>
      <c r="F14" s="11" t="n">
        <v>0.9113</v>
      </c>
      <c r="G14" s="11" t="n">
        <v>0.8476</v>
      </c>
      <c r="H14" s="11" t="n">
        <v>0.7779</v>
      </c>
      <c r="I14" s="11" t="n">
        <v>0.8498</v>
      </c>
      <c r="J14" s="13" t="n">
        <v>0.7804</v>
      </c>
      <c r="K14" s="11" t="n">
        <v>0.7125</v>
      </c>
      <c r="L14" s="11" t="n">
        <v>0.8009</v>
      </c>
      <c r="M14" s="11" t="n">
        <v>0.7809</v>
      </c>
      <c r="N14" s="11" t="n">
        <v>3.0544</v>
      </c>
      <c r="O14" s="11" t="n">
        <v>2.3925</v>
      </c>
      <c r="P14" s="11" t="n">
        <v>1.312</v>
      </c>
      <c r="Q14" s="11" t="n">
        <v>1.4172</v>
      </c>
      <c r="R14" s="0" t="n">
        <f aca="false">MAX(D14:Q14)</f>
        <v>3.0544</v>
      </c>
    </row>
    <row r="15" customFormat="false" ht="15" hidden="false" customHeight="false" outlineLevel="0" collapsed="false">
      <c r="A15" s="9" t="s">
        <v>46</v>
      </c>
      <c r="B15" s="10" t="s">
        <v>47</v>
      </c>
      <c r="C15" s="10" t="s">
        <v>33</v>
      </c>
      <c r="D15" s="11" t="n">
        <v>0.0747</v>
      </c>
      <c r="E15" s="11" t="n">
        <v>0.2325</v>
      </c>
      <c r="F15" s="11" t="n">
        <v>0.174</v>
      </c>
      <c r="G15" s="11" t="n">
        <v>0.1016</v>
      </c>
      <c r="H15" s="11" t="n">
        <v>0.0996</v>
      </c>
      <c r="I15" s="11" t="n">
        <v>0.3309</v>
      </c>
      <c r="J15" s="13" t="n">
        <v>1.5091</v>
      </c>
      <c r="K15" s="11" t="n">
        <v>3.15</v>
      </c>
      <c r="L15" s="11" t="n">
        <v>3.8936</v>
      </c>
      <c r="M15" s="11" t="n">
        <v>1.0163</v>
      </c>
      <c r="N15" s="11" t="n">
        <v>0.3071</v>
      </c>
      <c r="O15" s="11" t="n">
        <v>1.7056</v>
      </c>
      <c r="P15" s="11" t="n">
        <v>0.1465</v>
      </c>
      <c r="Q15" s="11" t="n">
        <v>0.2177</v>
      </c>
      <c r="R15" s="0" t="n">
        <f aca="false">MAX(D15:Q15)</f>
        <v>3.8936</v>
      </c>
    </row>
    <row r="16" customFormat="false" ht="15" hidden="false" customHeight="false" outlineLevel="0" collapsed="false">
      <c r="A16" s="9" t="s">
        <v>48</v>
      </c>
      <c r="B16" s="10" t="s">
        <v>49</v>
      </c>
      <c r="C16" s="10" t="s">
        <v>33</v>
      </c>
      <c r="D16" s="11" t="n">
        <v>0.4867</v>
      </c>
      <c r="E16" s="11" t="n">
        <v>0.762</v>
      </c>
      <c r="F16" s="11" t="n">
        <v>0.8006</v>
      </c>
      <c r="G16" s="11" t="n">
        <v>0.6347</v>
      </c>
      <c r="H16" s="11" t="n">
        <v>2.8839</v>
      </c>
      <c r="I16" s="11" t="n">
        <v>3.2335</v>
      </c>
      <c r="J16" s="13" t="n">
        <v>2.263</v>
      </c>
      <c r="K16" s="11" t="n">
        <v>0.9073</v>
      </c>
      <c r="L16" s="11" t="n">
        <v>0.7092</v>
      </c>
      <c r="M16" s="11" t="n">
        <v>0.5352</v>
      </c>
      <c r="N16" s="11" t="n">
        <v>1.4884</v>
      </c>
      <c r="O16" s="11" t="n">
        <v>0.9357</v>
      </c>
      <c r="P16" s="11" t="n">
        <v>0.6129</v>
      </c>
      <c r="Q16" s="11" t="n">
        <v>0.7709</v>
      </c>
      <c r="R16" s="0" t="n">
        <f aca="false">MAX(D16:Q16)</f>
        <v>3.2335</v>
      </c>
    </row>
    <row r="17" customFormat="false" ht="15" hidden="false" customHeight="false" outlineLevel="0" collapsed="false">
      <c r="A17" s="9" t="s">
        <v>50</v>
      </c>
      <c r="B17" s="10" t="s">
        <v>51</v>
      </c>
      <c r="C17" s="10" t="s">
        <v>33</v>
      </c>
      <c r="D17" s="11" t="n">
        <v>0.1944</v>
      </c>
      <c r="E17" s="11" t="n">
        <v>0.1832</v>
      </c>
      <c r="F17" s="11" t="n">
        <v>0.3441</v>
      </c>
      <c r="G17" s="11" t="n">
        <v>0.2228</v>
      </c>
      <c r="H17" s="11" t="n">
        <v>1.4446</v>
      </c>
      <c r="I17" s="11" t="n">
        <v>9.7258</v>
      </c>
      <c r="J17" s="13" t="n">
        <v>4.854</v>
      </c>
      <c r="K17" s="11" t="n">
        <v>0.6709</v>
      </c>
      <c r="L17" s="11" t="n">
        <v>0.2493</v>
      </c>
      <c r="M17" s="11" t="n">
        <v>0.1816</v>
      </c>
      <c r="N17" s="11" t="n">
        <v>0.6877</v>
      </c>
      <c r="O17" s="11" t="n">
        <v>0.1798</v>
      </c>
      <c r="P17" s="11" t="n">
        <v>0.2479</v>
      </c>
      <c r="Q17" s="11" t="n">
        <v>0.3447</v>
      </c>
      <c r="R17" s="0" t="n">
        <f aca="false">MAX(D17:Q17)</f>
        <v>9.7258</v>
      </c>
    </row>
    <row r="18" customFormat="false" ht="15" hidden="false" customHeight="false" outlineLevel="0" collapsed="false">
      <c r="A18" s="9" t="s">
        <v>52</v>
      </c>
      <c r="B18" s="10" t="s">
        <v>53</v>
      </c>
      <c r="C18" s="10" t="s">
        <v>33</v>
      </c>
      <c r="D18" s="11" t="n">
        <v>0.0421</v>
      </c>
      <c r="E18" s="11" t="n">
        <v>0.0605</v>
      </c>
      <c r="F18" s="11" t="n">
        <v>0.4037</v>
      </c>
      <c r="G18" s="11" t="n">
        <v>0.092</v>
      </c>
      <c r="H18" s="11" t="n">
        <v>1.3259</v>
      </c>
      <c r="I18" s="11" t="n">
        <v>5.8556</v>
      </c>
      <c r="J18" s="13" t="n">
        <v>4.5875</v>
      </c>
      <c r="K18" s="11" t="n">
        <v>1.3442</v>
      </c>
      <c r="L18" s="11" t="n">
        <v>0.4039</v>
      </c>
      <c r="M18" s="11" t="n">
        <v>0.3129</v>
      </c>
      <c r="N18" s="11" t="n">
        <v>0.1567</v>
      </c>
      <c r="O18" s="11" t="n">
        <v>0.3716</v>
      </c>
      <c r="P18" s="11" t="n">
        <v>0.1494</v>
      </c>
      <c r="Q18" s="11" t="n">
        <v>0.0589</v>
      </c>
      <c r="R18" s="0" t="n">
        <f aca="false">MAX(D18:Q18)</f>
        <v>5.8556</v>
      </c>
    </row>
    <row r="19" customFormat="false" ht="15" hidden="false" customHeight="false" outlineLevel="0" collapsed="false">
      <c r="A19" s="9" t="s">
        <v>54</v>
      </c>
      <c r="B19" s="10" t="s">
        <v>55</v>
      </c>
      <c r="C19" s="10" t="s">
        <v>33</v>
      </c>
      <c r="D19" s="11" t="n">
        <v>0.0253</v>
      </c>
      <c r="E19" s="11" t="n">
        <v>0.0301</v>
      </c>
      <c r="F19" s="11" t="n">
        <v>0.0408</v>
      </c>
      <c r="G19" s="11" t="n">
        <v>0.0211</v>
      </c>
      <c r="H19" s="11" t="n">
        <v>6.8423</v>
      </c>
      <c r="I19" s="11" t="n">
        <v>8.1856</v>
      </c>
      <c r="J19" s="13" t="n">
        <v>2.2439</v>
      </c>
      <c r="K19" s="11" t="n">
        <v>0.6557</v>
      </c>
      <c r="L19" s="11" t="n">
        <v>0.0916</v>
      </c>
      <c r="M19" s="11" t="n">
        <v>0.041</v>
      </c>
      <c r="N19" s="11" t="n">
        <v>0.0734</v>
      </c>
      <c r="O19" s="11" t="n">
        <v>0.0655</v>
      </c>
      <c r="P19" s="11" t="n">
        <v>0.0328</v>
      </c>
      <c r="Q19" s="11" t="n">
        <v>0.0398</v>
      </c>
      <c r="R19" s="0" t="n">
        <f aca="false">MAX(D19:Q19)</f>
        <v>8.1856</v>
      </c>
    </row>
    <row r="20" customFormat="false" ht="15" hidden="false" customHeight="false" outlineLevel="0" collapsed="false">
      <c r="A20" s="9" t="s">
        <v>56</v>
      </c>
      <c r="B20" s="10" t="s">
        <v>57</v>
      </c>
      <c r="C20" s="10" t="s">
        <v>33</v>
      </c>
      <c r="D20" s="11" t="n">
        <v>0.0608</v>
      </c>
      <c r="E20" s="11" t="n">
        <v>0.083</v>
      </c>
      <c r="F20" s="11" t="n">
        <v>0.1485</v>
      </c>
      <c r="G20" s="11" t="n">
        <v>0.4459</v>
      </c>
      <c r="H20" s="11" t="n">
        <v>2.8273</v>
      </c>
      <c r="I20" s="11" t="n">
        <v>3.9517</v>
      </c>
      <c r="J20" s="13" t="n">
        <v>3.585</v>
      </c>
      <c r="K20" s="11" t="n">
        <v>2.7882</v>
      </c>
      <c r="L20" s="11" t="n">
        <v>1.2577</v>
      </c>
      <c r="M20" s="11" t="n">
        <v>1.1949</v>
      </c>
      <c r="N20" s="11" t="n">
        <v>0.2046</v>
      </c>
      <c r="O20" s="11" t="n">
        <v>0.7338</v>
      </c>
      <c r="P20" s="11" t="n">
        <v>0.1385</v>
      </c>
      <c r="Q20" s="11" t="n">
        <v>0.0975</v>
      </c>
      <c r="R20" s="0" t="n">
        <f aca="false">MAX(D20:Q20)</f>
        <v>3.9517</v>
      </c>
    </row>
    <row r="21" customFormat="false" ht="15" hidden="false" customHeight="false" outlineLevel="0" collapsed="false">
      <c r="A21" s="9" t="s">
        <v>58</v>
      </c>
      <c r="B21" s="10" t="s">
        <v>59</v>
      </c>
      <c r="C21" s="10" t="s">
        <v>33</v>
      </c>
      <c r="D21" s="11" t="n">
        <v>0.0173</v>
      </c>
      <c r="E21" s="11" t="n">
        <v>0.0262</v>
      </c>
      <c r="F21" s="11" t="n">
        <v>0.0184</v>
      </c>
      <c r="G21" s="11" t="n">
        <v>0.0395</v>
      </c>
      <c r="H21" s="11" t="n">
        <v>3.6198</v>
      </c>
      <c r="I21" s="11" t="n">
        <v>5.6179</v>
      </c>
      <c r="J21" s="13" t="n">
        <v>3.4017</v>
      </c>
      <c r="K21" s="11" t="n">
        <v>2.1697</v>
      </c>
      <c r="L21" s="11" t="n">
        <v>1.3698</v>
      </c>
      <c r="M21" s="11" t="n">
        <v>0.3024</v>
      </c>
      <c r="N21" s="11" t="n">
        <v>0.0359</v>
      </c>
      <c r="O21" s="11" t="n">
        <v>0.2705</v>
      </c>
      <c r="P21" s="11" t="n">
        <v>0.027</v>
      </c>
      <c r="Q21" s="11" t="n">
        <v>0.0266</v>
      </c>
      <c r="R21" s="0" t="n">
        <f aca="false">MAX(D21:Q21)</f>
        <v>5.6179</v>
      </c>
    </row>
    <row r="22" customFormat="false" ht="15" hidden="false" customHeight="false" outlineLevel="0" collapsed="false">
      <c r="A22" s="9" t="s">
        <v>60</v>
      </c>
      <c r="B22" s="10" t="s">
        <v>61</v>
      </c>
      <c r="C22" s="10" t="s">
        <v>62</v>
      </c>
      <c r="D22" s="11" t="n">
        <v>0.2177</v>
      </c>
      <c r="E22" s="11" t="n">
        <v>0.2027</v>
      </c>
      <c r="F22" s="11" t="n">
        <v>0.2647</v>
      </c>
      <c r="G22" s="11" t="n">
        <v>0.1881</v>
      </c>
      <c r="H22" s="11" t="n">
        <v>0.3417</v>
      </c>
      <c r="I22" s="11" t="n">
        <v>0.575</v>
      </c>
      <c r="J22" s="13" t="n">
        <v>1.449</v>
      </c>
      <c r="K22" s="11" t="n">
        <v>1.7515</v>
      </c>
      <c r="L22" s="11" t="n">
        <v>3.9873</v>
      </c>
      <c r="M22" s="11" t="n">
        <v>1.0446</v>
      </c>
      <c r="N22" s="11" t="n">
        <v>0.3961</v>
      </c>
      <c r="O22" s="11" t="n">
        <v>2.3191</v>
      </c>
      <c r="P22" s="11" t="n">
        <v>0.2402</v>
      </c>
      <c r="Q22" s="11" t="n">
        <v>0.4108</v>
      </c>
      <c r="R22" s="0" t="n">
        <f aca="false">MAX(D22:Q22)</f>
        <v>3.9873</v>
      </c>
    </row>
    <row r="23" customFormat="false" ht="15" hidden="false" customHeight="false" outlineLevel="0" collapsed="false">
      <c r="A23" s="9" t="s">
        <v>63</v>
      </c>
      <c r="B23" s="10" t="s">
        <v>64</v>
      </c>
      <c r="C23" s="10" t="s">
        <v>62</v>
      </c>
      <c r="D23" s="11" t="n">
        <v>0.4287</v>
      </c>
      <c r="E23" s="11" t="n">
        <v>0.39</v>
      </c>
      <c r="F23" s="11" t="n">
        <v>0.4514</v>
      </c>
      <c r="G23" s="11" t="n">
        <v>0.4798</v>
      </c>
      <c r="H23" s="11" t="n">
        <v>0.3874</v>
      </c>
      <c r="I23" s="11" t="n">
        <v>0.4622</v>
      </c>
      <c r="J23" s="13" t="n">
        <v>0.6569</v>
      </c>
      <c r="K23" s="11" t="n">
        <v>2.1359</v>
      </c>
      <c r="L23" s="11" t="n">
        <v>3.3584</v>
      </c>
      <c r="M23" s="11" t="n">
        <v>0.8266</v>
      </c>
      <c r="N23" s="11" t="n">
        <v>0.7447</v>
      </c>
      <c r="O23" s="11" t="n">
        <v>3.6823</v>
      </c>
      <c r="P23" s="11" t="n">
        <v>0.4539</v>
      </c>
      <c r="Q23" s="11" t="n">
        <v>0.4399</v>
      </c>
      <c r="R23" s="0" t="n">
        <f aca="false">MAX(D23:Q23)</f>
        <v>3.6823</v>
      </c>
    </row>
    <row r="24" customFormat="false" ht="15" hidden="false" customHeight="false" outlineLevel="0" collapsed="false">
      <c r="A24" s="9" t="s">
        <v>65</v>
      </c>
      <c r="B24" s="10" t="s">
        <v>66</v>
      </c>
      <c r="C24" s="10" t="s">
        <v>62</v>
      </c>
      <c r="D24" s="11" t="n">
        <v>0.2901</v>
      </c>
      <c r="E24" s="11" t="n">
        <v>0.2944</v>
      </c>
      <c r="F24" s="11" t="n">
        <v>0.3792</v>
      </c>
      <c r="G24" s="11" t="n">
        <v>0.3242</v>
      </c>
      <c r="H24" s="11" t="n">
        <v>2.4431</v>
      </c>
      <c r="I24" s="11" t="n">
        <v>10.9606</v>
      </c>
      <c r="J24" s="13" t="n">
        <v>3.6305</v>
      </c>
      <c r="K24" s="11" t="n">
        <v>0.3166</v>
      </c>
      <c r="L24" s="11" t="n">
        <v>0.2942</v>
      </c>
      <c r="M24" s="11" t="n">
        <v>0.2819</v>
      </c>
      <c r="N24" s="11" t="n">
        <v>0.5949</v>
      </c>
      <c r="O24" s="11" t="n">
        <v>0.305</v>
      </c>
      <c r="P24" s="11" t="n">
        <v>0.3319</v>
      </c>
      <c r="Q24" s="11" t="n">
        <v>0.4455</v>
      </c>
      <c r="R24" s="0" t="n">
        <f aca="false">MAX(D24:Q24)</f>
        <v>10.9606</v>
      </c>
    </row>
    <row r="25" customFormat="false" ht="15" hidden="false" customHeight="false" outlineLevel="0" collapsed="false">
      <c r="A25" s="9" t="s">
        <v>67</v>
      </c>
      <c r="B25" s="10" t="s">
        <v>68</v>
      </c>
      <c r="C25" s="10" t="s">
        <v>62</v>
      </c>
      <c r="D25" s="11" t="n">
        <v>0.147</v>
      </c>
      <c r="E25" s="11" t="n">
        <v>0.1587</v>
      </c>
      <c r="F25" s="11" t="n">
        <v>0.1749</v>
      </c>
      <c r="G25" s="11" t="n">
        <v>0.3309</v>
      </c>
      <c r="H25" s="11" t="n">
        <v>2.5354</v>
      </c>
      <c r="I25" s="11" t="n">
        <v>3.3596</v>
      </c>
      <c r="J25" s="13" t="n">
        <v>3.1768</v>
      </c>
      <c r="K25" s="11" t="n">
        <v>2.108</v>
      </c>
      <c r="L25" s="11" t="n">
        <v>1.4618</v>
      </c>
      <c r="M25" s="11" t="n">
        <v>0.4885</v>
      </c>
      <c r="N25" s="11" t="n">
        <v>0.2889</v>
      </c>
      <c r="O25" s="11" t="n">
        <v>1.6117</v>
      </c>
      <c r="P25" s="11" t="n">
        <v>0.4648</v>
      </c>
      <c r="Q25" s="11" t="n">
        <v>0.3963</v>
      </c>
      <c r="R25" s="0" t="n">
        <f aca="false">MAX(D25:Q25)</f>
        <v>3.3596</v>
      </c>
    </row>
    <row r="26" customFormat="false" ht="15" hidden="false" customHeight="false" outlineLevel="0" collapsed="false">
      <c r="A26" s="9" t="s">
        <v>69</v>
      </c>
      <c r="B26" s="10" t="s">
        <v>70</v>
      </c>
      <c r="C26" s="10" t="s">
        <v>62</v>
      </c>
      <c r="D26" s="11" t="n">
        <v>0.0924</v>
      </c>
      <c r="E26" s="11" t="n">
        <v>0.0891</v>
      </c>
      <c r="F26" s="11" t="n">
        <v>0.1048</v>
      </c>
      <c r="G26" s="11" t="n">
        <v>0.0898</v>
      </c>
      <c r="H26" s="11" t="n">
        <v>1.3403</v>
      </c>
      <c r="I26" s="11" t="n">
        <v>9.0283</v>
      </c>
      <c r="J26" s="13" t="n">
        <v>9.5044</v>
      </c>
      <c r="K26" s="11" t="n">
        <v>1.4977</v>
      </c>
      <c r="L26" s="11" t="n">
        <v>0.3612</v>
      </c>
      <c r="M26" s="11" t="n">
        <v>0.1352</v>
      </c>
      <c r="N26" s="11" t="n">
        <v>0.2262</v>
      </c>
      <c r="O26" s="11" t="n">
        <v>0.1075</v>
      </c>
      <c r="P26" s="11" t="n">
        <v>0.123</v>
      </c>
      <c r="Q26" s="11" t="n">
        <v>0.1481</v>
      </c>
      <c r="R26" s="0" t="n">
        <f aca="false">MAX(D26:Q26)</f>
        <v>9.5044</v>
      </c>
    </row>
    <row r="27" customFormat="false" ht="15" hidden="false" customHeight="false" outlineLevel="0" collapsed="false">
      <c r="A27" s="9" t="s">
        <v>71</v>
      </c>
      <c r="B27" s="10" t="s">
        <v>72</v>
      </c>
      <c r="C27" s="10" t="s">
        <v>62</v>
      </c>
      <c r="D27" s="11" t="n">
        <v>0.4502</v>
      </c>
      <c r="E27" s="11" t="n">
        <v>0.3694</v>
      </c>
      <c r="F27" s="11" t="n">
        <v>0.5793</v>
      </c>
      <c r="G27" s="11" t="n">
        <v>0.4457</v>
      </c>
      <c r="H27" s="11" t="n">
        <v>1.5889</v>
      </c>
      <c r="I27" s="11" t="n">
        <v>8.7907</v>
      </c>
      <c r="J27" s="13" t="n">
        <v>3.0274</v>
      </c>
      <c r="K27" s="11" t="n">
        <v>0.4782</v>
      </c>
      <c r="L27" s="11" t="n">
        <v>0.374</v>
      </c>
      <c r="M27" s="11" t="n">
        <v>0.4298</v>
      </c>
      <c r="N27" s="11" t="n">
        <v>1.2108</v>
      </c>
      <c r="O27" s="11" t="n">
        <v>0.4712</v>
      </c>
      <c r="P27" s="11" t="n">
        <v>0.5333</v>
      </c>
      <c r="Q27" s="11" t="n">
        <v>0.9161</v>
      </c>
      <c r="R27" s="0" t="n">
        <f aca="false">MAX(D27:Q27)</f>
        <v>8.7907</v>
      </c>
    </row>
    <row r="28" customFormat="false" ht="15" hidden="false" customHeight="false" outlineLevel="0" collapsed="false">
      <c r="A28" s="9" t="s">
        <v>73</v>
      </c>
      <c r="B28" s="14" t="s">
        <v>74</v>
      </c>
      <c r="C28" s="14" t="s">
        <v>62</v>
      </c>
      <c r="D28" s="11" t="n">
        <v>0.2595</v>
      </c>
      <c r="E28" s="11" t="n">
        <v>0.8552</v>
      </c>
      <c r="F28" s="11" t="n">
        <v>0.1044</v>
      </c>
      <c r="G28" s="11" t="n">
        <v>0.6949</v>
      </c>
      <c r="H28" s="11" t="n">
        <v>3.7475</v>
      </c>
      <c r="I28" s="11" t="n">
        <v>3.6377</v>
      </c>
      <c r="J28" s="13" t="n">
        <v>2.5263</v>
      </c>
      <c r="K28" s="11" t="n">
        <v>1.7917</v>
      </c>
      <c r="L28" s="11" t="n">
        <v>1.442</v>
      </c>
      <c r="M28" s="11" t="n">
        <v>0.9154</v>
      </c>
      <c r="N28" s="11" t="n">
        <v>0.0776</v>
      </c>
      <c r="O28" s="11" t="n">
        <v>0.9366</v>
      </c>
      <c r="P28" s="11" t="n">
        <v>0.2988</v>
      </c>
      <c r="Q28" s="11" t="n">
        <v>0.0449</v>
      </c>
      <c r="R28" s="0" t="n">
        <f aca="false">MAX(D28:Q28)</f>
        <v>3.7475</v>
      </c>
    </row>
    <row r="29" customFormat="false" ht="15" hidden="false" customHeight="false" outlineLevel="0" collapsed="false">
      <c r="A29" s="9" t="s">
        <v>75</v>
      </c>
      <c r="B29" s="14" t="s">
        <v>76</v>
      </c>
      <c r="C29" s="14" t="s">
        <v>62</v>
      </c>
      <c r="D29" s="11" t="n">
        <v>0.1526</v>
      </c>
      <c r="E29" s="11" t="n">
        <v>0.3165</v>
      </c>
      <c r="F29" s="11" t="n">
        <v>0.6495</v>
      </c>
      <c r="G29" s="11" t="n">
        <v>0.2752</v>
      </c>
      <c r="H29" s="11" t="n">
        <v>0.2756</v>
      </c>
      <c r="I29" s="11" t="n">
        <v>0.4643</v>
      </c>
      <c r="J29" s="13" t="n">
        <v>0.8224</v>
      </c>
      <c r="K29" s="11" t="n">
        <v>1.0039</v>
      </c>
      <c r="L29" s="11" t="n">
        <v>0.7249</v>
      </c>
      <c r="M29" s="11" t="n">
        <v>0.8622</v>
      </c>
      <c r="N29" s="11" t="n">
        <v>0.3699</v>
      </c>
      <c r="O29" s="11" t="n">
        <v>3.6181</v>
      </c>
      <c r="P29" s="11" t="n">
        <v>9.9381</v>
      </c>
      <c r="Q29" s="11" t="n">
        <v>0.9094</v>
      </c>
      <c r="R29" s="0" t="n">
        <f aca="false">MAX(D29:Q29)</f>
        <v>9.9381</v>
      </c>
    </row>
    <row r="30" customFormat="false" ht="15" hidden="false" customHeight="false" outlineLevel="0" collapsed="false">
      <c r="A30" s="9" t="s">
        <v>77</v>
      </c>
      <c r="B30" s="10" t="s">
        <v>78</v>
      </c>
      <c r="C30" s="10" t="s">
        <v>79</v>
      </c>
      <c r="D30" s="11" t="n">
        <v>0.2294</v>
      </c>
      <c r="E30" s="11" t="n">
        <v>0.1849</v>
      </c>
      <c r="F30" s="11" t="n">
        <v>0.1815</v>
      </c>
      <c r="G30" s="11" t="n">
        <v>0.1595</v>
      </c>
      <c r="H30" s="11" t="n">
        <v>0.6526</v>
      </c>
      <c r="I30" s="11" t="n">
        <v>0.4043</v>
      </c>
      <c r="J30" s="13" t="n">
        <v>0.1819</v>
      </c>
      <c r="K30" s="11" t="n">
        <v>0.1596</v>
      </c>
      <c r="L30" s="11" t="n">
        <v>0.1446</v>
      </c>
      <c r="M30" s="11" t="n">
        <v>0.1461</v>
      </c>
      <c r="N30" s="11" t="n">
        <v>0.4249</v>
      </c>
      <c r="O30" s="11" t="n">
        <v>0.1448</v>
      </c>
      <c r="P30" s="11" t="n">
        <v>20.8341</v>
      </c>
      <c r="Q30" s="11" t="n">
        <v>0.2989</v>
      </c>
      <c r="R30" s="0" t="n">
        <f aca="false">MAX(D30:Q30)</f>
        <v>20.8341</v>
      </c>
    </row>
    <row r="31" customFormat="false" ht="15" hidden="false" customHeight="false" outlineLevel="0" collapsed="false">
      <c r="A31" s="9" t="s">
        <v>80</v>
      </c>
      <c r="B31" s="10" t="s">
        <v>81</v>
      </c>
      <c r="C31" s="10" t="s">
        <v>79</v>
      </c>
      <c r="D31" s="11" t="n">
        <v>0.1137</v>
      </c>
      <c r="E31" s="11" t="n">
        <v>0.4794</v>
      </c>
      <c r="F31" s="11" t="n">
        <v>0.5274</v>
      </c>
      <c r="G31" s="11" t="n">
        <v>0.5535</v>
      </c>
      <c r="H31" s="11" t="n">
        <v>3.625</v>
      </c>
      <c r="I31" s="11" t="n">
        <v>2.7162</v>
      </c>
      <c r="J31" s="13" t="n">
        <v>1.8936</v>
      </c>
      <c r="K31" s="11" t="n">
        <v>1.6718</v>
      </c>
      <c r="L31" s="11" t="n">
        <v>0.6981</v>
      </c>
      <c r="M31" s="11" t="n">
        <v>0.423</v>
      </c>
      <c r="N31" s="11" t="n">
        <v>0.4547</v>
      </c>
      <c r="O31" s="11" t="n">
        <v>0.7493</v>
      </c>
      <c r="P31" s="11" t="n">
        <v>13397</v>
      </c>
      <c r="Q31" s="11" t="n">
        <v>0.3384</v>
      </c>
      <c r="R31" s="0" t="n">
        <f aca="false">MAX(D31:Q31)</f>
        <v>13397</v>
      </c>
    </row>
    <row r="32" customFormat="false" ht="15" hidden="false" customHeight="false" outlineLevel="0" collapsed="false">
      <c r="A32" s="9" t="s">
        <v>82</v>
      </c>
      <c r="B32" s="10" t="s">
        <v>83</v>
      </c>
      <c r="C32" s="10" t="s">
        <v>79</v>
      </c>
      <c r="D32" s="11" t="s">
        <v>21</v>
      </c>
      <c r="E32" s="11" t="s">
        <v>21</v>
      </c>
      <c r="F32" s="11" t="s">
        <v>21</v>
      </c>
      <c r="G32" s="11" t="s">
        <v>21</v>
      </c>
      <c r="H32" s="11" t="s">
        <v>21</v>
      </c>
      <c r="I32" s="11" t="s">
        <v>21</v>
      </c>
      <c r="J32" s="11" t="s">
        <v>21</v>
      </c>
      <c r="K32" s="11" t="s">
        <v>21</v>
      </c>
      <c r="L32" s="11" t="s">
        <v>21</v>
      </c>
      <c r="M32" s="11" t="s">
        <v>21</v>
      </c>
      <c r="N32" s="11" t="s">
        <v>21</v>
      </c>
      <c r="O32" s="11" t="s">
        <v>21</v>
      </c>
      <c r="P32" s="11" t="s">
        <v>21</v>
      </c>
      <c r="Q32" s="11" t="s">
        <v>21</v>
      </c>
      <c r="R32" s="0" t="n">
        <f aca="false">MAX(D32:Q32)</f>
        <v>0</v>
      </c>
    </row>
    <row r="33" customFormat="false" ht="15" hidden="false" customHeight="false" outlineLevel="0" collapsed="false">
      <c r="A33" s="9" t="s">
        <v>84</v>
      </c>
      <c r="B33" s="10" t="s">
        <v>85</v>
      </c>
      <c r="C33" s="10" t="s">
        <v>79</v>
      </c>
      <c r="D33" s="11" t="s">
        <v>21</v>
      </c>
      <c r="E33" s="11" t="s">
        <v>21</v>
      </c>
      <c r="F33" s="11" t="s">
        <v>21</v>
      </c>
      <c r="G33" s="11" t="s">
        <v>21</v>
      </c>
      <c r="H33" s="11" t="s">
        <v>21</v>
      </c>
      <c r="I33" s="11" t="s">
        <v>21</v>
      </c>
      <c r="J33" s="11" t="s">
        <v>21</v>
      </c>
      <c r="K33" s="11" t="s">
        <v>21</v>
      </c>
      <c r="L33" s="11" t="s">
        <v>21</v>
      </c>
      <c r="M33" s="11" t="s">
        <v>21</v>
      </c>
      <c r="N33" s="11" t="s">
        <v>21</v>
      </c>
      <c r="O33" s="11" t="s">
        <v>21</v>
      </c>
      <c r="P33" s="11" t="s">
        <v>21</v>
      </c>
      <c r="Q33" s="11" t="s">
        <v>21</v>
      </c>
      <c r="R33" s="0" t="n">
        <f aca="false">MAX(D33:Q33)</f>
        <v>0</v>
      </c>
    </row>
    <row r="34" customFormat="false" ht="15" hidden="false" customHeight="false" outlineLevel="0" collapsed="false">
      <c r="A34" s="9" t="s">
        <v>86</v>
      </c>
      <c r="B34" s="10" t="s">
        <v>87</v>
      </c>
      <c r="C34" s="10" t="s">
        <v>79</v>
      </c>
      <c r="D34" s="11" t="s">
        <v>21</v>
      </c>
      <c r="E34" s="11" t="s">
        <v>21</v>
      </c>
      <c r="F34" s="11" t="s">
        <v>21</v>
      </c>
      <c r="G34" s="11" t="s">
        <v>21</v>
      </c>
      <c r="H34" s="11" t="s">
        <v>21</v>
      </c>
      <c r="I34" s="11" t="s">
        <v>21</v>
      </c>
      <c r="J34" s="11" t="s">
        <v>21</v>
      </c>
      <c r="K34" s="11" t="s">
        <v>21</v>
      </c>
      <c r="L34" s="11" t="s">
        <v>21</v>
      </c>
      <c r="M34" s="11" t="s">
        <v>21</v>
      </c>
      <c r="N34" s="11" t="s">
        <v>21</v>
      </c>
      <c r="O34" s="11" t="s">
        <v>21</v>
      </c>
      <c r="P34" s="11" t="s">
        <v>21</v>
      </c>
      <c r="Q34" s="11" t="s">
        <v>21</v>
      </c>
      <c r="R34" s="0" t="n">
        <f aca="false">MAX(D34:Q34)</f>
        <v>0</v>
      </c>
    </row>
    <row r="35" customFormat="false" ht="15" hidden="false" customHeight="false" outlineLevel="0" collapsed="false">
      <c r="A35" s="9" t="s">
        <v>88</v>
      </c>
      <c r="B35" s="10" t="s">
        <v>89</v>
      </c>
      <c r="C35" s="10" t="s">
        <v>79</v>
      </c>
      <c r="D35" s="11" t="s">
        <v>21</v>
      </c>
      <c r="E35" s="11" t="s">
        <v>21</v>
      </c>
      <c r="F35" s="11" t="s">
        <v>21</v>
      </c>
      <c r="G35" s="11" t="s">
        <v>21</v>
      </c>
      <c r="H35" s="11" t="s">
        <v>21</v>
      </c>
      <c r="I35" s="11" t="s">
        <v>21</v>
      </c>
      <c r="J35" s="11" t="s">
        <v>21</v>
      </c>
      <c r="K35" s="11" t="s">
        <v>21</v>
      </c>
      <c r="L35" s="11" t="s">
        <v>21</v>
      </c>
      <c r="M35" s="11" t="s">
        <v>21</v>
      </c>
      <c r="N35" s="11" t="s">
        <v>21</v>
      </c>
      <c r="O35" s="11" t="s">
        <v>21</v>
      </c>
      <c r="P35" s="11" t="s">
        <v>21</v>
      </c>
      <c r="Q35" s="11" t="s">
        <v>21</v>
      </c>
      <c r="R35" s="0" t="n">
        <f aca="false">MAX(D35:Q35)</f>
        <v>0</v>
      </c>
    </row>
    <row r="36" customFormat="false" ht="15" hidden="false" customHeight="false" outlineLevel="0" collapsed="false">
      <c r="A36" s="9" t="s">
        <v>90</v>
      </c>
      <c r="B36" s="10" t="s">
        <v>91</v>
      </c>
      <c r="C36" s="10" t="s">
        <v>79</v>
      </c>
      <c r="D36" s="11" t="n">
        <v>0.127</v>
      </c>
      <c r="E36" s="11" t="n">
        <v>0.122</v>
      </c>
      <c r="F36" s="11" t="n">
        <v>0.1943</v>
      </c>
      <c r="G36" s="11" t="n">
        <v>0.1525</v>
      </c>
      <c r="H36" s="11" t="n">
        <v>2.7386</v>
      </c>
      <c r="I36" s="11" t="n">
        <v>4.6471</v>
      </c>
      <c r="J36" s="13" t="n">
        <v>1.293</v>
      </c>
      <c r="K36" s="11" t="n">
        <v>0.6928</v>
      </c>
      <c r="L36" s="11" t="n">
        <v>0.979</v>
      </c>
      <c r="M36" s="11" t="n">
        <v>0.2476</v>
      </c>
      <c r="N36" s="11" t="n">
        <v>0.7483</v>
      </c>
      <c r="O36" s="11" t="n">
        <v>0.2695</v>
      </c>
      <c r="P36" s="11" t="n">
        <v>0.2182</v>
      </c>
      <c r="Q36" s="11" t="n">
        <v>0.3452</v>
      </c>
      <c r="R36" s="0" t="n">
        <f aca="false">MAX(D36:Q36)</f>
        <v>4.6471</v>
      </c>
    </row>
    <row r="37" customFormat="false" ht="15" hidden="false" customHeight="false" outlineLevel="0" collapsed="false">
      <c r="A37" s="9" t="s">
        <v>92</v>
      </c>
      <c r="B37" s="10" t="s">
        <v>93</v>
      </c>
      <c r="C37" s="10" t="s">
        <v>79</v>
      </c>
      <c r="D37" s="11" t="s">
        <v>21</v>
      </c>
      <c r="E37" s="11" t="s">
        <v>21</v>
      </c>
      <c r="F37" s="11" t="s">
        <v>21</v>
      </c>
      <c r="G37" s="11" t="s">
        <v>21</v>
      </c>
      <c r="H37" s="11" t="s">
        <v>21</v>
      </c>
      <c r="I37" s="11" t="s">
        <v>21</v>
      </c>
      <c r="J37" s="11" t="s">
        <v>21</v>
      </c>
      <c r="K37" s="11" t="s">
        <v>21</v>
      </c>
      <c r="L37" s="11" t="s">
        <v>21</v>
      </c>
      <c r="M37" s="11" t="s">
        <v>21</v>
      </c>
      <c r="N37" s="11" t="s">
        <v>21</v>
      </c>
      <c r="O37" s="11" t="s">
        <v>21</v>
      </c>
      <c r="P37" s="11" t="s">
        <v>21</v>
      </c>
      <c r="Q37" s="11" t="s">
        <v>21</v>
      </c>
      <c r="R37" s="0" t="n">
        <f aca="false">MAX(D37:Q37)</f>
        <v>0</v>
      </c>
    </row>
    <row r="38" customFormat="false" ht="15" hidden="false" customHeight="false" outlineLevel="0" collapsed="false">
      <c r="A38" s="9" t="s">
        <v>94</v>
      </c>
      <c r="B38" s="10" t="s">
        <v>95</v>
      </c>
      <c r="C38" s="10" t="s">
        <v>79</v>
      </c>
      <c r="D38" s="11" t="n">
        <v>0.352</v>
      </c>
      <c r="E38" s="11" t="n">
        <v>0.654</v>
      </c>
      <c r="F38" s="11" t="n">
        <v>0.4998</v>
      </c>
      <c r="G38" s="11" t="n">
        <v>0.3842</v>
      </c>
      <c r="H38" s="11" t="n">
        <v>5.5004</v>
      </c>
      <c r="I38" s="11" t="n">
        <v>3.6868</v>
      </c>
      <c r="J38" s="13" t="n">
        <v>1.0706</v>
      </c>
      <c r="K38" s="11" t="n">
        <v>0.4611</v>
      </c>
      <c r="L38" s="11" t="n">
        <v>0.428</v>
      </c>
      <c r="M38" s="11" t="n">
        <v>0.2929</v>
      </c>
      <c r="N38" s="11" t="n">
        <v>1.5079</v>
      </c>
      <c r="O38" s="11" t="n">
        <v>0.348</v>
      </c>
      <c r="P38" s="11" t="n">
        <v>1.5479</v>
      </c>
      <c r="Q38" s="11" t="n">
        <v>0.8103</v>
      </c>
      <c r="R38" s="0" t="n">
        <f aca="false">MAX(D38:Q38)</f>
        <v>5.5004</v>
      </c>
    </row>
    <row r="39" customFormat="false" ht="15" hidden="false" customHeight="false" outlineLevel="0" collapsed="false">
      <c r="A39" s="9" t="s">
        <v>96</v>
      </c>
      <c r="B39" s="10" t="s">
        <v>97</v>
      </c>
      <c r="C39" s="10" t="s">
        <v>79</v>
      </c>
      <c r="D39" s="11" t="n">
        <v>0.8944</v>
      </c>
      <c r="E39" s="11" t="n">
        <v>0.8771</v>
      </c>
      <c r="F39" s="11" t="n">
        <v>1.0108</v>
      </c>
      <c r="G39" s="11" t="n">
        <v>0.9328</v>
      </c>
      <c r="H39" s="11" t="n">
        <v>1.2034</v>
      </c>
      <c r="I39" s="11" t="n">
        <v>0.9092</v>
      </c>
      <c r="J39" s="13" t="n">
        <v>0.7662</v>
      </c>
      <c r="K39" s="11" t="n">
        <v>0.7668</v>
      </c>
      <c r="L39" s="11" t="n">
        <v>0.81</v>
      </c>
      <c r="M39" s="11" t="n">
        <v>0.8319</v>
      </c>
      <c r="N39" s="11" t="n">
        <v>2.2197</v>
      </c>
      <c r="O39" s="11" t="n">
        <v>0.9052</v>
      </c>
      <c r="P39" s="11" t="n">
        <v>1.0716</v>
      </c>
      <c r="Q39" s="11" t="n">
        <v>1.9807</v>
      </c>
      <c r="R39" s="0" t="n">
        <f aca="false">MAX(D39:Q39)</f>
        <v>2.2197</v>
      </c>
    </row>
    <row r="40" customFormat="false" ht="15" hidden="false" customHeight="false" outlineLevel="0" collapsed="false">
      <c r="A40" s="9" t="s">
        <v>98</v>
      </c>
      <c r="B40" s="10" t="s">
        <v>99</v>
      </c>
      <c r="C40" s="10" t="s">
        <v>79</v>
      </c>
      <c r="D40" s="11" t="s">
        <v>21</v>
      </c>
      <c r="E40" s="11" t="s">
        <v>21</v>
      </c>
      <c r="F40" s="11" t="s">
        <v>21</v>
      </c>
      <c r="G40" s="11" t="s">
        <v>21</v>
      </c>
      <c r="H40" s="11" t="s">
        <v>21</v>
      </c>
      <c r="I40" s="11" t="s">
        <v>21</v>
      </c>
      <c r="J40" s="11" t="s">
        <v>21</v>
      </c>
      <c r="K40" s="11" t="s">
        <v>21</v>
      </c>
      <c r="L40" s="11" t="s">
        <v>21</v>
      </c>
      <c r="M40" s="11" t="s">
        <v>21</v>
      </c>
      <c r="N40" s="11" t="s">
        <v>21</v>
      </c>
      <c r="O40" s="11" t="s">
        <v>21</v>
      </c>
      <c r="P40" s="11" t="s">
        <v>21</v>
      </c>
      <c r="Q40" s="11" t="s">
        <v>21</v>
      </c>
      <c r="R40" s="0" t="n">
        <f aca="false">MAX(D40:Q40)</f>
        <v>0</v>
      </c>
    </row>
    <row r="41" customFormat="false" ht="15" hidden="false" customHeight="false" outlineLevel="0" collapsed="false">
      <c r="A41" s="9" t="s">
        <v>100</v>
      </c>
      <c r="B41" s="10" t="s">
        <v>101</v>
      </c>
      <c r="C41" s="10" t="s">
        <v>79</v>
      </c>
      <c r="D41" s="11" t="s">
        <v>21</v>
      </c>
      <c r="E41" s="11" t="s">
        <v>21</v>
      </c>
      <c r="F41" s="11" t="s">
        <v>21</v>
      </c>
      <c r="G41" s="11" t="s">
        <v>21</v>
      </c>
      <c r="H41" s="11" t="s">
        <v>21</v>
      </c>
      <c r="I41" s="11" t="s">
        <v>21</v>
      </c>
      <c r="J41" s="11" t="s">
        <v>21</v>
      </c>
      <c r="K41" s="11" t="s">
        <v>21</v>
      </c>
      <c r="L41" s="11" t="s">
        <v>21</v>
      </c>
      <c r="M41" s="11" t="s">
        <v>21</v>
      </c>
      <c r="N41" s="11" t="s">
        <v>21</v>
      </c>
      <c r="O41" s="11" t="s">
        <v>21</v>
      </c>
      <c r="P41" s="11" t="s">
        <v>21</v>
      </c>
      <c r="Q41" s="11" t="s">
        <v>21</v>
      </c>
      <c r="R41" s="0" t="n">
        <f aca="false">MAX(D41:Q41)</f>
        <v>0</v>
      </c>
    </row>
    <row r="42" customFormat="false" ht="15" hidden="false" customHeight="false" outlineLevel="0" collapsed="false">
      <c r="A42" s="9" t="s">
        <v>102</v>
      </c>
      <c r="B42" s="10" t="s">
        <v>103</v>
      </c>
      <c r="C42" s="10" t="s">
        <v>79</v>
      </c>
      <c r="D42" s="11" t="s">
        <v>21</v>
      </c>
      <c r="E42" s="11" t="s">
        <v>21</v>
      </c>
      <c r="F42" s="11" t="s">
        <v>21</v>
      </c>
      <c r="G42" s="11" t="s">
        <v>21</v>
      </c>
      <c r="H42" s="11" t="s">
        <v>21</v>
      </c>
      <c r="I42" s="11" t="s">
        <v>21</v>
      </c>
      <c r="J42" s="11" t="s">
        <v>21</v>
      </c>
      <c r="K42" s="11" t="s">
        <v>21</v>
      </c>
      <c r="L42" s="11" t="s">
        <v>21</v>
      </c>
      <c r="M42" s="11" t="s">
        <v>21</v>
      </c>
      <c r="N42" s="11" t="s">
        <v>21</v>
      </c>
      <c r="O42" s="11" t="s">
        <v>21</v>
      </c>
      <c r="P42" s="11" t="s">
        <v>21</v>
      </c>
      <c r="Q42" s="11" t="s">
        <v>21</v>
      </c>
      <c r="R42" s="0" t="n">
        <f aca="false">MAX(D42:Q42)</f>
        <v>0</v>
      </c>
    </row>
    <row r="43" customFormat="false" ht="15" hidden="false" customHeight="false" outlineLevel="0" collapsed="false">
      <c r="A43" s="9" t="s">
        <v>104</v>
      </c>
      <c r="B43" s="10" t="s">
        <v>105</v>
      </c>
      <c r="C43" s="10" t="s">
        <v>79</v>
      </c>
      <c r="D43" s="11" t="n">
        <v>0.8038</v>
      </c>
      <c r="E43" s="11" t="n">
        <v>0.8677</v>
      </c>
      <c r="F43" s="11" t="n">
        <v>1.0669</v>
      </c>
      <c r="G43" s="11" t="n">
        <v>0.8865</v>
      </c>
      <c r="H43" s="11" t="n">
        <v>1.1146</v>
      </c>
      <c r="I43" s="11" t="n">
        <v>0.8473</v>
      </c>
      <c r="J43" s="13" t="n">
        <v>0.7104</v>
      </c>
      <c r="K43" s="11" t="n">
        <v>0.7537</v>
      </c>
      <c r="L43" s="11" t="n">
        <v>0.8297</v>
      </c>
      <c r="M43" s="11" t="n">
        <v>0.8252</v>
      </c>
      <c r="N43" s="11" t="n">
        <v>3.05</v>
      </c>
      <c r="O43" s="11" t="n">
        <v>0.865</v>
      </c>
      <c r="P43" s="11" t="n">
        <v>1.0704</v>
      </c>
      <c r="Q43" s="11" t="n">
        <v>1.8356</v>
      </c>
      <c r="R43" s="0" t="n">
        <f aca="false">MAX(D43:Q43)</f>
        <v>3.05</v>
      </c>
    </row>
    <row r="44" customFormat="false" ht="15" hidden="false" customHeight="false" outlineLevel="0" collapsed="false">
      <c r="A44" s="9" t="s">
        <v>106</v>
      </c>
      <c r="B44" s="10" t="s">
        <v>107</v>
      </c>
      <c r="C44" s="10" t="s">
        <v>79</v>
      </c>
      <c r="D44" s="11" t="s">
        <v>21</v>
      </c>
      <c r="E44" s="11" t="s">
        <v>21</v>
      </c>
      <c r="F44" s="11" t="s">
        <v>21</v>
      </c>
      <c r="G44" s="11" t="s">
        <v>21</v>
      </c>
      <c r="H44" s="11" t="s">
        <v>21</v>
      </c>
      <c r="I44" s="11" t="s">
        <v>21</v>
      </c>
      <c r="J44" s="11" t="s">
        <v>21</v>
      </c>
      <c r="K44" s="11" t="s">
        <v>21</v>
      </c>
      <c r="L44" s="11" t="s">
        <v>21</v>
      </c>
      <c r="M44" s="11" t="s">
        <v>21</v>
      </c>
      <c r="N44" s="11" t="s">
        <v>21</v>
      </c>
      <c r="O44" s="11" t="s">
        <v>21</v>
      </c>
      <c r="P44" s="11" t="s">
        <v>21</v>
      </c>
      <c r="Q44" s="11" t="s">
        <v>21</v>
      </c>
      <c r="R44" s="0" t="n">
        <f aca="false">MAX(D44:Q44)</f>
        <v>0</v>
      </c>
    </row>
    <row r="45" customFormat="false" ht="15" hidden="false" customHeight="false" outlineLevel="0" collapsed="false">
      <c r="A45" s="15" t="s">
        <v>108</v>
      </c>
      <c r="B45" s="15" t="s">
        <v>109</v>
      </c>
      <c r="C45" s="15" t="s">
        <v>110</v>
      </c>
      <c r="D45" s="11" t="s">
        <v>21</v>
      </c>
      <c r="E45" s="11" t="s">
        <v>21</v>
      </c>
      <c r="F45" s="11" t="s">
        <v>21</v>
      </c>
      <c r="G45" s="11" t="s">
        <v>21</v>
      </c>
      <c r="H45" s="11" t="s">
        <v>21</v>
      </c>
      <c r="I45" s="11" t="s">
        <v>21</v>
      </c>
      <c r="J45" s="11" t="s">
        <v>21</v>
      </c>
      <c r="K45" s="11" t="s">
        <v>21</v>
      </c>
      <c r="L45" s="11" t="s">
        <v>21</v>
      </c>
      <c r="M45" s="11" t="s">
        <v>21</v>
      </c>
      <c r="N45" s="11" t="s">
        <v>21</v>
      </c>
      <c r="O45" s="11" t="s">
        <v>21</v>
      </c>
      <c r="P45" s="11" t="s">
        <v>21</v>
      </c>
      <c r="Q45" s="11" t="s">
        <v>21</v>
      </c>
    </row>
    <row r="46" customFormat="false" ht="15" hidden="false" customHeight="false" outlineLevel="0" collapsed="false">
      <c r="A46" s="15" t="s">
        <v>111</v>
      </c>
      <c r="B46" s="15" t="s">
        <v>112</v>
      </c>
      <c r="C46" s="15" t="s">
        <v>110</v>
      </c>
      <c r="D46" s="16" t="n">
        <v>0.8161</v>
      </c>
      <c r="E46" s="16" t="n">
        <v>0.8054</v>
      </c>
      <c r="F46" s="17" t="n">
        <v>1.1317</v>
      </c>
      <c r="G46" s="16" t="n">
        <v>0.9247</v>
      </c>
      <c r="H46" s="16" t="n">
        <v>0.8077</v>
      </c>
      <c r="I46" s="16" t="n">
        <v>0.8119</v>
      </c>
      <c r="J46" s="17" t="n">
        <v>1.3584</v>
      </c>
      <c r="K46" s="16" t="n">
        <v>0.7756</v>
      </c>
      <c r="L46" s="16" t="n">
        <v>0.8062</v>
      </c>
      <c r="M46" s="16" t="n">
        <v>0.7725</v>
      </c>
      <c r="N46" s="18" t="n">
        <v>3.0322</v>
      </c>
      <c r="O46" s="16" t="n">
        <v>0.8289</v>
      </c>
      <c r="P46" s="16" t="n">
        <v>0.9697</v>
      </c>
      <c r="Q46" s="17" t="n">
        <v>1.8301</v>
      </c>
    </row>
    <row r="47" customFormat="false" ht="15" hidden="false" customHeight="false" outlineLevel="0" collapsed="false">
      <c r="A47" s="19" t="s">
        <v>113</v>
      </c>
      <c r="B47" s="19" t="s">
        <v>114</v>
      </c>
      <c r="C47" s="19" t="s">
        <v>115</v>
      </c>
      <c r="D47" s="20" t="s">
        <v>21</v>
      </c>
      <c r="E47" s="20" t="s">
        <v>21</v>
      </c>
      <c r="F47" s="20" t="s">
        <v>21</v>
      </c>
      <c r="G47" s="20" t="s">
        <v>21</v>
      </c>
      <c r="H47" s="20" t="s">
        <v>21</v>
      </c>
      <c r="I47" s="20" t="s">
        <v>21</v>
      </c>
      <c r="J47" s="20" t="s">
        <v>21</v>
      </c>
      <c r="K47" s="20" t="s">
        <v>21</v>
      </c>
      <c r="L47" s="20" t="s">
        <v>21</v>
      </c>
      <c r="M47" s="20" t="s">
        <v>21</v>
      </c>
      <c r="N47" s="20" t="s">
        <v>21</v>
      </c>
      <c r="O47" s="20" t="s">
        <v>21</v>
      </c>
      <c r="P47" s="20" t="s">
        <v>21</v>
      </c>
      <c r="Q47" s="20" t="s">
        <v>21</v>
      </c>
    </row>
    <row r="48" customFormat="false" ht="15" hidden="false" customHeight="false" outlineLevel="0" collapsed="false">
      <c r="A48" s="21"/>
      <c r="B48" s="22"/>
      <c r="C48" s="22"/>
      <c r="D48" s="23"/>
      <c r="E48" s="23"/>
      <c r="F48" s="23"/>
      <c r="G48" s="23"/>
      <c r="H48" s="23"/>
      <c r="I48" s="23"/>
      <c r="J48" s="13"/>
      <c r="K48" s="23"/>
      <c r="L48" s="23"/>
      <c r="M48" s="23"/>
      <c r="N48" s="23"/>
      <c r="O48" s="23"/>
      <c r="P48" s="23"/>
      <c r="Q48" s="23"/>
      <c r="R48" s="0" t="n">
        <f aca="false">MAX(D48:Q48)</f>
        <v>0</v>
      </c>
    </row>
    <row r="49" customFormat="false" ht="15" hidden="false" customHeight="false" outlineLevel="0" collapsed="false">
      <c r="A49" s="24" t="s">
        <v>116</v>
      </c>
      <c r="B49" s="25" t="s">
        <v>117</v>
      </c>
      <c r="C49" s="25" t="s">
        <v>117</v>
      </c>
      <c r="D49" s="26" t="n">
        <v>0.0501</v>
      </c>
      <c r="E49" s="26" t="n">
        <v>0.0498</v>
      </c>
      <c r="F49" s="26" t="n">
        <v>0.0575</v>
      </c>
      <c r="G49" s="26" t="n">
        <v>0.0595</v>
      </c>
      <c r="H49" s="26" t="n">
        <v>0.0511</v>
      </c>
      <c r="I49" s="26" t="n">
        <v>0.0523</v>
      </c>
      <c r="J49" s="27" t="n">
        <v>0.0539</v>
      </c>
      <c r="K49" s="26" t="n">
        <v>0.0497</v>
      </c>
      <c r="L49" s="26" t="n">
        <v>0.0541</v>
      </c>
      <c r="M49" s="26" t="n">
        <v>0.0564</v>
      </c>
      <c r="N49" s="26" t="n">
        <v>0.0851</v>
      </c>
      <c r="O49" s="26" t="n">
        <v>0.0513</v>
      </c>
      <c r="P49" s="26" t="n">
        <v>8.3255</v>
      </c>
      <c r="Q49" s="26" t="n">
        <v>17.7892</v>
      </c>
      <c r="R49" s="0" t="n">
        <f aca="false">MAX(D49:Q49)</f>
        <v>17.7892</v>
      </c>
    </row>
    <row r="50" customFormat="false" ht="15" hidden="false" customHeight="false" outlineLevel="0" collapsed="false">
      <c r="A50" s="28" t="s">
        <v>118</v>
      </c>
      <c r="B50" s="29" t="s">
        <v>119</v>
      </c>
      <c r="C50" s="29" t="s">
        <v>117</v>
      </c>
      <c r="D50" s="11" t="n">
        <v>0.5637</v>
      </c>
      <c r="E50" s="11" t="n">
        <v>0.6169</v>
      </c>
      <c r="F50" s="11" t="n">
        <v>0.6917</v>
      </c>
      <c r="G50" s="11" t="n">
        <v>0.6737</v>
      </c>
      <c r="H50" s="11" t="n">
        <v>0.6733</v>
      </c>
      <c r="I50" s="11" t="n">
        <v>0.62</v>
      </c>
      <c r="J50" s="13" t="n">
        <v>0.5918</v>
      </c>
      <c r="K50" s="11" t="n">
        <v>0.5166</v>
      </c>
      <c r="L50" s="11" t="n">
        <v>0.563</v>
      </c>
      <c r="M50" s="11" t="n">
        <v>0.6085</v>
      </c>
      <c r="N50" s="11" t="n">
        <v>2.7032</v>
      </c>
      <c r="O50" s="11" t="n">
        <v>0.6242</v>
      </c>
      <c r="P50" s="11" t="n">
        <v>4.1525</v>
      </c>
      <c r="Q50" s="11" t="n">
        <v>1.2029</v>
      </c>
      <c r="R50" s="0" t="n">
        <f aca="false">MAX(D50:Q50)</f>
        <v>4.1525</v>
      </c>
    </row>
    <row r="51" customFormat="false" ht="15" hidden="false" customHeight="false" outlineLevel="0" collapsed="false">
      <c r="A51" s="28" t="s">
        <v>120</v>
      </c>
      <c r="B51" s="29" t="s">
        <v>121</v>
      </c>
      <c r="C51" s="29" t="s">
        <v>117</v>
      </c>
      <c r="D51" s="11" t="n">
        <v>0.0669</v>
      </c>
      <c r="E51" s="11" t="n">
        <v>0.0744</v>
      </c>
      <c r="F51" s="11" t="n">
        <v>0.0916</v>
      </c>
      <c r="G51" s="11" t="n">
        <v>0.0664</v>
      </c>
      <c r="H51" s="11" t="n">
        <v>0.0692</v>
      </c>
      <c r="I51" s="11" t="n">
        <v>0.0632</v>
      </c>
      <c r="J51" s="13" t="n">
        <v>0.0535</v>
      </c>
      <c r="K51" s="11" t="n">
        <v>0.0725</v>
      </c>
      <c r="L51" s="11" t="n">
        <v>0.3054</v>
      </c>
      <c r="M51" s="11" t="n">
        <v>0.0682</v>
      </c>
      <c r="N51" s="11" t="n">
        <v>0.2068</v>
      </c>
      <c r="O51" s="11" t="n">
        <v>0.0707</v>
      </c>
      <c r="P51" s="11" t="n">
        <v>14.2287</v>
      </c>
      <c r="Q51" s="11" t="n">
        <v>9.4169</v>
      </c>
      <c r="R51" s="0" t="n">
        <f aca="false">MAX(D51:Q51)</f>
        <v>14.2287</v>
      </c>
    </row>
    <row r="52" customFormat="false" ht="24" hidden="false" customHeight="false" outlineLevel="0" collapsed="false">
      <c r="A52" s="30" t="s">
        <v>122</v>
      </c>
      <c r="B52" s="31" t="s">
        <v>123</v>
      </c>
      <c r="C52" s="31" t="s">
        <v>124</v>
      </c>
      <c r="D52" s="11" t="n">
        <v>0.537</v>
      </c>
      <c r="E52" s="11" t="n">
        <v>0.582</v>
      </c>
      <c r="F52" s="11" t="n">
        <v>0.4417</v>
      </c>
      <c r="G52" s="11" t="n">
        <v>0.937</v>
      </c>
      <c r="H52" s="11" t="n">
        <v>0.9369</v>
      </c>
      <c r="I52" s="11" t="n">
        <v>1.1223</v>
      </c>
      <c r="J52" s="13" t="n">
        <v>1.1115</v>
      </c>
      <c r="K52" s="11" t="n">
        <v>0.97</v>
      </c>
      <c r="L52" s="11" t="n">
        <v>0.6278</v>
      </c>
      <c r="M52" s="11" t="n">
        <v>0.5156</v>
      </c>
      <c r="N52" s="11" t="n">
        <v>0.2601</v>
      </c>
      <c r="O52" s="11" t="n">
        <v>0.4011</v>
      </c>
      <c r="P52" s="11" t="n">
        <v>4.6084</v>
      </c>
      <c r="Q52" s="11" t="n">
        <v>1.4273</v>
      </c>
      <c r="R52" s="0" t="n">
        <f aca="false">MAX(D52:Q52)</f>
        <v>4.6084</v>
      </c>
    </row>
    <row r="53" customFormat="false" ht="36" hidden="false" customHeight="false" outlineLevel="0" collapsed="false">
      <c r="A53" s="30" t="s">
        <v>125</v>
      </c>
      <c r="B53" s="31" t="s">
        <v>126</v>
      </c>
      <c r="C53" s="31" t="s">
        <v>124</v>
      </c>
      <c r="D53" s="11" t="n">
        <v>0.7758</v>
      </c>
      <c r="E53" s="11" t="n">
        <v>1.019</v>
      </c>
      <c r="F53" s="11" t="n">
        <v>0.8401</v>
      </c>
      <c r="G53" s="11" t="n">
        <v>1.0291</v>
      </c>
      <c r="H53" s="11" t="n">
        <v>1.1399</v>
      </c>
      <c r="I53" s="11" t="n">
        <v>1.1565</v>
      </c>
      <c r="J53" s="13" t="n">
        <v>0.9271</v>
      </c>
      <c r="K53" s="11" t="n">
        <v>1.0599</v>
      </c>
      <c r="L53" s="11" t="n">
        <v>1.0348</v>
      </c>
      <c r="M53" s="11" t="n">
        <v>0.6451</v>
      </c>
      <c r="N53" s="11" t="n">
        <v>0.1238</v>
      </c>
      <c r="O53" s="11" t="n">
        <v>0.2919</v>
      </c>
      <c r="P53" s="11" t="n">
        <v>0.8224</v>
      </c>
      <c r="Q53" s="11" t="n">
        <v>0.5193</v>
      </c>
      <c r="R53" s="0" t="n">
        <f aca="false">MAX(D53:Q53)</f>
        <v>1.1565</v>
      </c>
    </row>
    <row r="54" customFormat="false" ht="36" hidden="false" customHeight="false" outlineLevel="0" collapsed="false">
      <c r="A54" s="32" t="s">
        <v>127</v>
      </c>
      <c r="B54" s="33" t="s">
        <v>128</v>
      </c>
      <c r="C54" s="33" t="s">
        <v>124</v>
      </c>
      <c r="D54" s="20" t="n">
        <v>0.2419</v>
      </c>
      <c r="E54" s="20" t="n">
        <v>0.3165</v>
      </c>
      <c r="F54" s="20" t="n">
        <v>0.3993</v>
      </c>
      <c r="G54" s="20" t="n">
        <v>0.3614</v>
      </c>
      <c r="H54" s="20" t="n">
        <v>2.2181</v>
      </c>
      <c r="I54" s="20" t="n">
        <v>1.8538</v>
      </c>
      <c r="J54" s="34" t="n">
        <v>1.7124</v>
      </c>
      <c r="K54" s="20" t="n">
        <v>1.3763</v>
      </c>
      <c r="L54" s="20" t="n">
        <v>1.3233</v>
      </c>
      <c r="M54" s="20" t="n">
        <v>1.1253</v>
      </c>
      <c r="N54" s="20" t="n">
        <v>0.6923</v>
      </c>
      <c r="O54" s="20" t="n">
        <v>1.4581</v>
      </c>
      <c r="P54" s="20" t="n">
        <v>0.8728</v>
      </c>
      <c r="Q54" s="20" t="n">
        <v>0.7789</v>
      </c>
      <c r="R54" s="0" t="n">
        <f aca="false">MAX(D54:Q54)</f>
        <v>2.2181</v>
      </c>
    </row>
    <row r="55" customFormat="false" ht="15" hidden="false" customHeight="false" outlineLevel="0" collapsed="false">
      <c r="A55" s="35"/>
      <c r="B55" s="22"/>
      <c r="C55" s="22"/>
      <c r="D55" s="23"/>
      <c r="E55" s="23"/>
      <c r="F55" s="23"/>
      <c r="G55" s="23"/>
      <c r="H55" s="23"/>
      <c r="I55" s="23"/>
      <c r="J55" s="13"/>
      <c r="K55" s="23"/>
      <c r="L55" s="23"/>
      <c r="M55" s="23"/>
      <c r="N55" s="23"/>
      <c r="O55" s="23"/>
      <c r="P55" s="23"/>
      <c r="Q55" s="23"/>
      <c r="R55" s="0" t="n">
        <f aca="false">MAX(D55:Q55)</f>
        <v>0</v>
      </c>
    </row>
    <row r="56" customFormat="false" ht="15" hidden="false" customHeight="false" outlineLevel="0" collapsed="false">
      <c r="A56" s="36" t="s">
        <v>129</v>
      </c>
      <c r="B56" s="37" t="s">
        <v>130</v>
      </c>
      <c r="C56" s="37" t="s">
        <v>131</v>
      </c>
      <c r="D56" s="26" t="n">
        <v>1.0979</v>
      </c>
      <c r="E56" s="26" t="n">
        <v>1.7299</v>
      </c>
      <c r="F56" s="26" t="n">
        <v>0.6484</v>
      </c>
      <c r="G56" s="26" t="n">
        <v>0.7936</v>
      </c>
      <c r="H56" s="26" t="n">
        <v>1.1461</v>
      </c>
      <c r="I56" s="26" t="n">
        <v>1.4032</v>
      </c>
      <c r="J56" s="27" t="n">
        <v>0.7883</v>
      </c>
      <c r="K56" s="26" t="n">
        <v>0.7968</v>
      </c>
      <c r="L56" s="26" t="n">
        <v>0.589</v>
      </c>
      <c r="M56" s="26" t="n">
        <v>0.8317</v>
      </c>
      <c r="N56" s="26" t="n">
        <v>0.3126</v>
      </c>
      <c r="O56" s="26" t="n">
        <v>0.5692</v>
      </c>
      <c r="P56" s="26" t="n">
        <v>0.4769</v>
      </c>
      <c r="Q56" s="26" t="n">
        <v>0.5336</v>
      </c>
      <c r="R56" s="0" t="n">
        <f aca="false">MAX(D56:Q56)</f>
        <v>1.7299</v>
      </c>
    </row>
    <row r="57" customFormat="false" ht="15" hidden="false" customHeight="false" outlineLevel="0" collapsed="false">
      <c r="A57" s="38" t="s">
        <v>132</v>
      </c>
      <c r="B57" s="39" t="s">
        <v>133</v>
      </c>
      <c r="C57" s="40" t="s">
        <v>131</v>
      </c>
      <c r="D57" s="11" t="n">
        <v>0.1451</v>
      </c>
      <c r="E57" s="11" t="n">
        <v>0.4871</v>
      </c>
      <c r="F57" s="11" t="n">
        <v>0.0976</v>
      </c>
      <c r="G57" s="11" t="n">
        <v>0.4793</v>
      </c>
      <c r="H57" s="11" t="n">
        <v>3.1665</v>
      </c>
      <c r="I57" s="11" t="n">
        <v>4.2893</v>
      </c>
      <c r="J57" s="13" t="n">
        <v>1.8825</v>
      </c>
      <c r="K57" s="11" t="n">
        <v>1.6061</v>
      </c>
      <c r="L57" s="11" t="n">
        <v>1.4778</v>
      </c>
      <c r="M57" s="11" t="n">
        <v>0.5469</v>
      </c>
      <c r="N57" s="11" t="n">
        <v>0.053</v>
      </c>
      <c r="O57" s="11" t="n">
        <v>0.3598</v>
      </c>
      <c r="P57" s="11" t="n">
        <v>0.6491</v>
      </c>
      <c r="Q57" s="11" t="n">
        <v>0.2934</v>
      </c>
      <c r="R57" s="0" t="n">
        <f aca="false">MAX(D57:Q57)</f>
        <v>4.2893</v>
      </c>
    </row>
    <row r="58" customFormat="false" ht="15" hidden="false" customHeight="false" outlineLevel="0" collapsed="false">
      <c r="A58" s="38" t="s">
        <v>134</v>
      </c>
      <c r="B58" s="39" t="s">
        <v>135</v>
      </c>
      <c r="C58" s="39" t="s">
        <v>131</v>
      </c>
      <c r="D58" s="11" t="n">
        <v>0.2911</v>
      </c>
      <c r="E58" s="11" t="n">
        <v>0.9413</v>
      </c>
      <c r="F58" s="11" t="n">
        <v>0.3542</v>
      </c>
      <c r="G58" s="11" t="n">
        <v>0.3366</v>
      </c>
      <c r="H58" s="11" t="n">
        <v>2.0924</v>
      </c>
      <c r="I58" s="11" t="n">
        <v>2.2984</v>
      </c>
      <c r="J58" s="13" t="n">
        <v>1.6214</v>
      </c>
      <c r="K58" s="11" t="n">
        <v>1.7685</v>
      </c>
      <c r="L58" s="11" t="n">
        <v>1.5457</v>
      </c>
      <c r="M58" s="11" t="n">
        <v>1.1789</v>
      </c>
      <c r="N58" s="11" t="n">
        <v>0.0335</v>
      </c>
      <c r="O58" s="11" t="n">
        <v>0.5363</v>
      </c>
      <c r="P58" s="11" t="n">
        <v>0.5151</v>
      </c>
      <c r="Q58" s="11" t="n">
        <v>0.3122</v>
      </c>
      <c r="R58" s="0" t="n">
        <f aca="false">MAX(D58:Q58)</f>
        <v>2.2984</v>
      </c>
    </row>
    <row r="59" customFormat="false" ht="15" hidden="false" customHeight="false" outlineLevel="0" collapsed="false">
      <c r="A59" s="38" t="s">
        <v>136</v>
      </c>
      <c r="B59" s="39" t="s">
        <v>137</v>
      </c>
      <c r="C59" s="40" t="s">
        <v>131</v>
      </c>
      <c r="D59" s="11" t="n">
        <v>0.9382</v>
      </c>
      <c r="E59" s="11" t="n">
        <v>1.3149</v>
      </c>
      <c r="F59" s="11" t="n">
        <v>1.2072</v>
      </c>
      <c r="G59" s="11" t="n">
        <v>0.6724</v>
      </c>
      <c r="H59" s="11" t="n">
        <v>0.7095</v>
      </c>
      <c r="I59" s="11" t="n">
        <v>0.8231</v>
      </c>
      <c r="J59" s="13" t="n">
        <v>0.8841</v>
      </c>
      <c r="K59" s="11" t="n">
        <v>1.038</v>
      </c>
      <c r="L59" s="11" t="n">
        <v>0.9479</v>
      </c>
      <c r="M59" s="11" t="n">
        <v>1.3616</v>
      </c>
      <c r="N59" s="11" t="n">
        <v>0.072</v>
      </c>
      <c r="O59" s="11" t="n">
        <v>0.6329</v>
      </c>
      <c r="P59" s="11" t="n">
        <v>0.566</v>
      </c>
      <c r="Q59" s="11" t="n">
        <v>1.2745</v>
      </c>
      <c r="R59" s="0" t="n">
        <f aca="false">MAX(D59:Q59)</f>
        <v>1.3616</v>
      </c>
    </row>
    <row r="60" customFormat="false" ht="15" hidden="false" customHeight="false" outlineLevel="0" collapsed="false">
      <c r="A60" s="38" t="s">
        <v>138</v>
      </c>
      <c r="B60" s="39" t="s">
        <v>139</v>
      </c>
      <c r="C60" s="39" t="s">
        <v>131</v>
      </c>
      <c r="D60" s="11" t="n">
        <v>0.2499</v>
      </c>
      <c r="E60" s="11" t="n">
        <v>0.8519</v>
      </c>
      <c r="F60" s="11" t="n">
        <v>0.2306</v>
      </c>
      <c r="G60" s="11" t="n">
        <v>0.392</v>
      </c>
      <c r="H60" s="11" t="n">
        <v>1.804</v>
      </c>
      <c r="I60" s="11" t="n">
        <v>1.7317</v>
      </c>
      <c r="J60" s="13" t="n">
        <v>1.6166</v>
      </c>
      <c r="K60" s="11" t="n">
        <v>1.8975</v>
      </c>
      <c r="L60" s="11" t="n">
        <v>2.0795</v>
      </c>
      <c r="M60" s="11" t="n">
        <v>1.8105</v>
      </c>
      <c r="N60" s="11" t="n">
        <v>0.1955</v>
      </c>
      <c r="O60" s="11" t="n">
        <v>0.6089</v>
      </c>
      <c r="P60" s="11" t="n">
        <v>0.3689</v>
      </c>
      <c r="Q60" s="11" t="n">
        <v>0.211</v>
      </c>
      <c r="R60" s="0" t="n">
        <f aca="false">MAX(D60:Q60)</f>
        <v>2.0795</v>
      </c>
    </row>
    <row r="61" customFormat="false" ht="15" hidden="false" customHeight="false" outlineLevel="0" collapsed="false">
      <c r="A61" s="38" t="s">
        <v>140</v>
      </c>
      <c r="B61" s="39" t="s">
        <v>141</v>
      </c>
      <c r="C61" s="40" t="s">
        <v>142</v>
      </c>
      <c r="D61" s="11" t="n">
        <v>0.3046</v>
      </c>
      <c r="E61" s="11" t="n">
        <v>1.0294</v>
      </c>
      <c r="F61" s="11" t="n">
        <v>0.3266</v>
      </c>
      <c r="G61" s="11" t="n">
        <v>0.6909</v>
      </c>
      <c r="H61" s="11" t="n">
        <v>3.3623</v>
      </c>
      <c r="I61" s="11" t="n">
        <v>3.5359</v>
      </c>
      <c r="J61" s="13" t="n">
        <v>1.8388</v>
      </c>
      <c r="K61" s="11" t="n">
        <v>1.5238</v>
      </c>
      <c r="L61" s="11" t="n">
        <v>0.8796</v>
      </c>
      <c r="M61" s="11" t="n">
        <v>0.1814</v>
      </c>
      <c r="N61" s="11" t="n">
        <v>0.1905</v>
      </c>
      <c r="O61" s="11" t="n">
        <v>0.3483</v>
      </c>
      <c r="P61" s="11" t="n">
        <v>0.8446</v>
      </c>
      <c r="Q61" s="11" t="n">
        <v>0.2065</v>
      </c>
      <c r="R61" s="0" t="n">
        <f aca="false">MAX(D61:Q61)</f>
        <v>3.5359</v>
      </c>
    </row>
    <row r="62" customFormat="false" ht="15" hidden="false" customHeight="false" outlineLevel="0" collapsed="false">
      <c r="A62" s="38" t="s">
        <v>143</v>
      </c>
      <c r="B62" s="39" t="s">
        <v>144</v>
      </c>
      <c r="C62" s="39" t="s">
        <v>142</v>
      </c>
      <c r="D62" s="11" t="n">
        <v>0.4676</v>
      </c>
      <c r="E62" s="11" t="n">
        <v>1.0279</v>
      </c>
      <c r="F62" s="11" t="n">
        <v>0.33</v>
      </c>
      <c r="G62" s="11" t="n">
        <v>0.5351</v>
      </c>
      <c r="H62" s="11" t="n">
        <v>2.4414</v>
      </c>
      <c r="I62" s="11" t="n">
        <v>2.7125</v>
      </c>
      <c r="J62" s="13" t="n">
        <v>1.3501</v>
      </c>
      <c r="K62" s="11" t="n">
        <v>1.0743</v>
      </c>
      <c r="L62" s="11" t="n">
        <v>0.6713</v>
      </c>
      <c r="M62" s="11" t="n">
        <v>0.4709</v>
      </c>
      <c r="N62" s="11" t="n">
        <v>0.1382</v>
      </c>
      <c r="O62" s="11" t="n">
        <v>0.2628</v>
      </c>
      <c r="P62" s="11" t="n">
        <v>1.2006</v>
      </c>
      <c r="Q62" s="11" t="n">
        <v>0.5623</v>
      </c>
      <c r="R62" s="0" t="n">
        <f aca="false">MAX(D62:Q62)</f>
        <v>2.7125</v>
      </c>
    </row>
    <row r="63" customFormat="false" ht="15" hidden="false" customHeight="false" outlineLevel="0" collapsed="false">
      <c r="A63" s="38" t="s">
        <v>145</v>
      </c>
      <c r="B63" s="39" t="s">
        <v>146</v>
      </c>
      <c r="C63" s="39" t="s">
        <v>147</v>
      </c>
      <c r="D63" s="11" t="n">
        <v>0.5525</v>
      </c>
      <c r="E63" s="11" t="n">
        <v>1.2913</v>
      </c>
      <c r="F63" s="11" t="n">
        <v>0.6076</v>
      </c>
      <c r="G63" s="11" t="n">
        <v>1.0992</v>
      </c>
      <c r="H63" s="11" t="n">
        <v>1.9711</v>
      </c>
      <c r="I63" s="11" t="n">
        <v>2.2376</v>
      </c>
      <c r="J63" s="13" t="n">
        <v>1.7202</v>
      </c>
      <c r="K63" s="11" t="n">
        <v>1.358</v>
      </c>
      <c r="L63" s="11" t="n">
        <v>0.672</v>
      </c>
      <c r="M63" s="11" t="n">
        <v>0.5295</v>
      </c>
      <c r="N63" s="11" t="n">
        <v>0.0874</v>
      </c>
      <c r="O63" s="11" t="n">
        <v>0.6112</v>
      </c>
      <c r="P63" s="11" t="n">
        <v>0.7761</v>
      </c>
      <c r="Q63" s="11" t="n">
        <v>1.6788</v>
      </c>
      <c r="R63" s="0" t="n">
        <f aca="false">MAX(D63:Q63)</f>
        <v>2.2376</v>
      </c>
    </row>
    <row r="64" customFormat="false" ht="15" hidden="false" customHeight="false" outlineLevel="0" collapsed="false">
      <c r="A64" s="38" t="s">
        <v>148</v>
      </c>
      <c r="B64" s="39" t="s">
        <v>149</v>
      </c>
      <c r="C64" s="39" t="s">
        <v>147</v>
      </c>
      <c r="D64" s="11" t="n">
        <v>0.6741</v>
      </c>
      <c r="E64" s="11" t="n">
        <v>0.3764</v>
      </c>
      <c r="F64" s="11" t="n">
        <v>1.1583</v>
      </c>
      <c r="G64" s="11" t="n">
        <v>0.8861</v>
      </c>
      <c r="H64" s="11" t="n">
        <v>1.3401</v>
      </c>
      <c r="I64" s="11" t="n">
        <v>1.1659</v>
      </c>
      <c r="J64" s="13" t="n">
        <v>1.3086</v>
      </c>
      <c r="K64" s="11" t="n">
        <v>1.0696</v>
      </c>
      <c r="L64" s="11" t="n">
        <v>0.8492</v>
      </c>
      <c r="M64" s="11" t="n">
        <v>0.7447</v>
      </c>
      <c r="N64" s="11" t="n">
        <v>0.0555</v>
      </c>
      <c r="O64" s="11" t="n">
        <v>0.0401</v>
      </c>
      <c r="P64" s="11" t="n">
        <v>0.1525</v>
      </c>
      <c r="Q64" s="11" t="n">
        <v>0.1847</v>
      </c>
      <c r="R64" s="0" t="n">
        <f aca="false">MAX(D64:Q64)</f>
        <v>1.3401</v>
      </c>
    </row>
    <row r="65" customFormat="false" ht="15" hidden="false" customHeight="false" outlineLevel="0" collapsed="false">
      <c r="A65" s="38" t="s">
        <v>150</v>
      </c>
      <c r="B65" s="39" t="s">
        <v>151</v>
      </c>
      <c r="C65" s="40" t="s">
        <v>152</v>
      </c>
      <c r="D65" s="11" t="n">
        <v>0.2914</v>
      </c>
      <c r="E65" s="11" t="n">
        <v>0.1772</v>
      </c>
      <c r="F65" s="11" t="n">
        <v>0.3964</v>
      </c>
      <c r="G65" s="11" t="n">
        <v>0.6781</v>
      </c>
      <c r="H65" s="11" t="n">
        <v>1.8247</v>
      </c>
      <c r="I65" s="11" t="n">
        <v>2.7065</v>
      </c>
      <c r="J65" s="13" t="n">
        <v>0.8563</v>
      </c>
      <c r="K65" s="11" t="n">
        <v>0.5992</v>
      </c>
      <c r="L65" s="11" t="n">
        <v>0.2121</v>
      </c>
      <c r="M65" s="11" t="n">
        <v>0.1694</v>
      </c>
      <c r="N65" s="11" t="n">
        <v>0.3188</v>
      </c>
      <c r="O65" s="11" t="n">
        <v>0.227</v>
      </c>
      <c r="P65" s="11" t="n">
        <v>4.833</v>
      </c>
      <c r="Q65" s="11" t="n">
        <v>1.5852</v>
      </c>
      <c r="R65" s="0" t="n">
        <f aca="false">MAX(D65:Q65)</f>
        <v>4.833</v>
      </c>
    </row>
    <row r="66" customFormat="false" ht="15" hidden="false" customHeight="false" outlineLevel="0" collapsed="false">
      <c r="A66" s="38" t="s">
        <v>153</v>
      </c>
      <c r="B66" s="39" t="s">
        <v>154</v>
      </c>
      <c r="C66" s="40" t="s">
        <v>152</v>
      </c>
      <c r="D66" s="11" t="n">
        <v>0.2841</v>
      </c>
      <c r="E66" s="11" t="n">
        <v>0.2616</v>
      </c>
      <c r="F66" s="11" t="n">
        <v>0.3507</v>
      </c>
      <c r="G66" s="11" t="n">
        <v>0.6994</v>
      </c>
      <c r="H66" s="11" t="n">
        <v>3.6036</v>
      </c>
      <c r="I66" s="11" t="n">
        <v>2.6055</v>
      </c>
      <c r="J66" s="13" t="n">
        <v>2.0029</v>
      </c>
      <c r="K66" s="11" t="n">
        <v>1.6088</v>
      </c>
      <c r="L66" s="11" t="n">
        <v>0.7461</v>
      </c>
      <c r="M66" s="11" t="n">
        <v>0.4483</v>
      </c>
      <c r="N66" s="11" t="n">
        <v>0.3796</v>
      </c>
      <c r="O66" s="11" t="n">
        <v>0.5432</v>
      </c>
      <c r="P66" s="11" t="n">
        <v>1.5485</v>
      </c>
      <c r="Q66" s="11" t="n">
        <v>1.095</v>
      </c>
      <c r="R66" s="0" t="n">
        <f aca="false">MAX(D66:Q66)</f>
        <v>3.6036</v>
      </c>
    </row>
    <row r="67" customFormat="false" ht="15" hidden="false" customHeight="false" outlineLevel="0" collapsed="false">
      <c r="A67" s="38" t="s">
        <v>155</v>
      </c>
      <c r="B67" s="39" t="s">
        <v>156</v>
      </c>
      <c r="C67" s="39" t="s">
        <v>152</v>
      </c>
      <c r="D67" s="11" t="n">
        <v>1.3415</v>
      </c>
      <c r="E67" s="11" t="n">
        <v>0.7983</v>
      </c>
      <c r="F67" s="11" t="n">
        <v>0.633</v>
      </c>
      <c r="G67" s="11" t="n">
        <v>0.6315</v>
      </c>
      <c r="H67" s="11" t="n">
        <v>1.1323</v>
      </c>
      <c r="I67" s="11" t="n">
        <v>1.1189</v>
      </c>
      <c r="J67" s="13" t="n">
        <v>1.2376</v>
      </c>
      <c r="K67" s="11" t="n">
        <v>1.3741</v>
      </c>
      <c r="L67" s="11" t="n">
        <v>0.8133</v>
      </c>
      <c r="M67" s="11" t="n">
        <v>0.8462</v>
      </c>
      <c r="N67" s="11" t="n">
        <v>0.2677</v>
      </c>
      <c r="O67" s="11" t="n">
        <v>0.5257</v>
      </c>
      <c r="P67" s="11" t="n">
        <v>1.0882</v>
      </c>
      <c r="Q67" s="11" t="n">
        <v>0.5473</v>
      </c>
      <c r="R67" s="0" t="n">
        <f aca="false">MAX(D67:Q67)</f>
        <v>1.3741</v>
      </c>
    </row>
    <row r="68" customFormat="false" ht="15" hidden="false" customHeight="false" outlineLevel="0" collapsed="false">
      <c r="A68" s="38" t="s">
        <v>157</v>
      </c>
      <c r="B68" s="39" t="s">
        <v>158</v>
      </c>
      <c r="C68" s="40" t="s">
        <v>159</v>
      </c>
      <c r="D68" s="11" t="n">
        <v>0.7088</v>
      </c>
      <c r="E68" s="11" t="n">
        <v>0.7267</v>
      </c>
      <c r="F68" s="11" t="n">
        <v>1.3399</v>
      </c>
      <c r="G68" s="11" t="n">
        <v>0.8814</v>
      </c>
      <c r="H68" s="11" t="n">
        <v>0.7573</v>
      </c>
      <c r="I68" s="11" t="n">
        <v>0.7275</v>
      </c>
      <c r="J68" s="13" t="n">
        <v>0.7197</v>
      </c>
      <c r="K68" s="11" t="n">
        <v>0.7703</v>
      </c>
      <c r="L68" s="11" t="n">
        <v>0.7554</v>
      </c>
      <c r="M68" s="11" t="n">
        <v>0.6646</v>
      </c>
      <c r="N68" s="11" t="n">
        <v>4.0539</v>
      </c>
      <c r="O68" s="11" t="n">
        <v>0.7555</v>
      </c>
      <c r="P68" s="11" t="n">
        <v>0.8661</v>
      </c>
      <c r="Q68" s="11" t="n">
        <v>2.0044</v>
      </c>
      <c r="R68" s="0" t="n">
        <f aca="false">MAX(D68:Q68)</f>
        <v>4.0539</v>
      </c>
    </row>
    <row r="69" customFormat="false" ht="15" hidden="false" customHeight="false" outlineLevel="0" collapsed="false">
      <c r="A69" s="38" t="s">
        <v>160</v>
      </c>
      <c r="B69" s="40" t="s">
        <v>161</v>
      </c>
      <c r="C69" s="39" t="s">
        <v>159</v>
      </c>
      <c r="D69" s="11" t="n">
        <v>0.164</v>
      </c>
      <c r="E69" s="11" t="n">
        <v>0.4225</v>
      </c>
      <c r="F69" s="11" t="n">
        <v>2.1622</v>
      </c>
      <c r="G69" s="11" t="n">
        <v>1.5246</v>
      </c>
      <c r="H69" s="11" t="n">
        <v>0.4196</v>
      </c>
      <c r="I69" s="11" t="n">
        <v>0.4336</v>
      </c>
      <c r="J69" s="13" t="n">
        <v>0.6</v>
      </c>
      <c r="K69" s="11" t="n">
        <v>0.8156</v>
      </c>
      <c r="L69" s="11" t="n">
        <v>1.043</v>
      </c>
      <c r="M69" s="11" t="n">
        <v>0.7228</v>
      </c>
      <c r="N69" s="11" t="n">
        <v>0.7562</v>
      </c>
      <c r="O69" s="11" t="n">
        <v>1.245</v>
      </c>
      <c r="P69" s="11" t="n">
        <v>0.8622</v>
      </c>
      <c r="Q69" s="11" t="n">
        <v>0.3908</v>
      </c>
      <c r="R69" s="0" t="n">
        <f aca="false">MAX(D69:Q69)</f>
        <v>2.1622</v>
      </c>
    </row>
    <row r="70" customFormat="false" ht="15" hidden="false" customHeight="false" outlineLevel="0" collapsed="false">
      <c r="A70" s="41" t="s">
        <v>162</v>
      </c>
      <c r="B70" s="40" t="s">
        <v>163</v>
      </c>
      <c r="C70" s="40" t="s">
        <v>159</v>
      </c>
      <c r="D70" s="11" t="s">
        <v>21</v>
      </c>
      <c r="E70" s="11" t="s">
        <v>21</v>
      </c>
      <c r="F70" s="11" t="s">
        <v>21</v>
      </c>
      <c r="G70" s="11" t="s">
        <v>21</v>
      </c>
      <c r="H70" s="11" t="s">
        <v>21</v>
      </c>
      <c r="I70" s="11" t="s">
        <v>21</v>
      </c>
      <c r="J70" s="11" t="s">
        <v>21</v>
      </c>
      <c r="K70" s="11" t="s">
        <v>21</v>
      </c>
      <c r="L70" s="11" t="s">
        <v>21</v>
      </c>
      <c r="M70" s="11" t="s">
        <v>21</v>
      </c>
      <c r="N70" s="11" t="s">
        <v>21</v>
      </c>
      <c r="O70" s="11" t="s">
        <v>21</v>
      </c>
      <c r="P70" s="11" t="s">
        <v>21</v>
      </c>
      <c r="Q70" s="11" t="s">
        <v>21</v>
      </c>
      <c r="R70" s="0" t="n">
        <f aca="false">MAX(D70:Q70)</f>
        <v>0</v>
      </c>
    </row>
    <row r="71" customFormat="false" ht="15" hidden="false" customHeight="false" outlineLevel="0" collapsed="false">
      <c r="A71" s="38" t="s">
        <v>164</v>
      </c>
      <c r="B71" s="39" t="s">
        <v>165</v>
      </c>
      <c r="C71" s="40" t="s">
        <v>159</v>
      </c>
      <c r="D71" s="11" t="n">
        <v>0.8645</v>
      </c>
      <c r="E71" s="11" t="n">
        <v>1.2208</v>
      </c>
      <c r="F71" s="11" t="n">
        <v>1.031</v>
      </c>
      <c r="G71" s="11" t="n">
        <v>0.9004</v>
      </c>
      <c r="H71" s="11" t="n">
        <v>1.063</v>
      </c>
      <c r="I71" s="11" t="n">
        <v>1.2352</v>
      </c>
      <c r="J71" s="13" t="n">
        <v>0.8038</v>
      </c>
      <c r="K71" s="11" t="n">
        <v>0.7867</v>
      </c>
      <c r="L71" s="11" t="n">
        <v>0.8887</v>
      </c>
      <c r="M71" s="11" t="n">
        <v>0.811</v>
      </c>
      <c r="N71" s="11" t="n">
        <v>2.2377</v>
      </c>
      <c r="O71" s="11" t="n">
        <v>0.9504</v>
      </c>
      <c r="P71" s="11" t="n">
        <v>0.9499</v>
      </c>
      <c r="Q71" s="11" t="n">
        <v>1.3246</v>
      </c>
      <c r="R71" s="0" t="n">
        <f aca="false">MAX(D71:Q71)</f>
        <v>2.2377</v>
      </c>
    </row>
    <row r="72" customFormat="false" ht="15" hidden="false" customHeight="false" outlineLevel="0" collapsed="false">
      <c r="A72" s="41" t="s">
        <v>166</v>
      </c>
      <c r="B72" s="39" t="s">
        <v>167</v>
      </c>
      <c r="C72" s="39" t="s">
        <v>159</v>
      </c>
      <c r="D72" s="11" t="s">
        <v>21</v>
      </c>
      <c r="E72" s="11" t="s">
        <v>21</v>
      </c>
      <c r="F72" s="11" t="s">
        <v>21</v>
      </c>
      <c r="G72" s="11" t="s">
        <v>21</v>
      </c>
      <c r="H72" s="11" t="s">
        <v>21</v>
      </c>
      <c r="I72" s="11" t="s">
        <v>21</v>
      </c>
      <c r="J72" s="11" t="s">
        <v>21</v>
      </c>
      <c r="K72" s="11" t="s">
        <v>21</v>
      </c>
      <c r="L72" s="11" t="s">
        <v>21</v>
      </c>
      <c r="M72" s="11" t="s">
        <v>21</v>
      </c>
      <c r="N72" s="11" t="s">
        <v>21</v>
      </c>
      <c r="O72" s="11" t="s">
        <v>21</v>
      </c>
      <c r="P72" s="11" t="s">
        <v>21</v>
      </c>
      <c r="Q72" s="11" t="s">
        <v>21</v>
      </c>
      <c r="R72" s="0" t="n">
        <f aca="false">MAX(D72:Q72)</f>
        <v>0</v>
      </c>
    </row>
    <row r="73" customFormat="false" ht="15" hidden="false" customHeight="false" outlineLevel="0" collapsed="false">
      <c r="A73" s="38" t="s">
        <v>168</v>
      </c>
      <c r="B73" s="39" t="s">
        <v>169</v>
      </c>
      <c r="C73" s="39" t="s">
        <v>159</v>
      </c>
      <c r="D73" s="11" t="s">
        <v>21</v>
      </c>
      <c r="E73" s="11" t="s">
        <v>21</v>
      </c>
      <c r="F73" s="11" t="s">
        <v>21</v>
      </c>
      <c r="G73" s="11" t="s">
        <v>21</v>
      </c>
      <c r="H73" s="11" t="s">
        <v>21</v>
      </c>
      <c r="I73" s="11" t="s">
        <v>21</v>
      </c>
      <c r="J73" s="11" t="s">
        <v>21</v>
      </c>
      <c r="K73" s="11" t="s">
        <v>21</v>
      </c>
      <c r="L73" s="11" t="s">
        <v>21</v>
      </c>
      <c r="M73" s="11" t="s">
        <v>21</v>
      </c>
      <c r="N73" s="11" t="s">
        <v>21</v>
      </c>
      <c r="O73" s="11" t="s">
        <v>21</v>
      </c>
      <c r="P73" s="11" t="s">
        <v>21</v>
      </c>
      <c r="Q73" s="11" t="s">
        <v>21</v>
      </c>
      <c r="R73" s="0" t="n">
        <f aca="false">MAX(D73:Q73)</f>
        <v>0</v>
      </c>
    </row>
    <row r="74" customFormat="false" ht="15" hidden="false" customHeight="false" outlineLevel="0" collapsed="false">
      <c r="A74" s="38" t="s">
        <v>170</v>
      </c>
      <c r="B74" s="39" t="s">
        <v>171</v>
      </c>
      <c r="C74" s="39" t="s">
        <v>159</v>
      </c>
      <c r="D74" s="11" t="s">
        <v>21</v>
      </c>
      <c r="E74" s="11" t="s">
        <v>21</v>
      </c>
      <c r="F74" s="11" t="s">
        <v>21</v>
      </c>
      <c r="G74" s="11" t="s">
        <v>21</v>
      </c>
      <c r="H74" s="11" t="s">
        <v>21</v>
      </c>
      <c r="I74" s="11" t="s">
        <v>21</v>
      </c>
      <c r="J74" s="11" t="s">
        <v>21</v>
      </c>
      <c r="K74" s="11" t="s">
        <v>21</v>
      </c>
      <c r="L74" s="11" t="s">
        <v>21</v>
      </c>
      <c r="M74" s="11" t="s">
        <v>21</v>
      </c>
      <c r="N74" s="11" t="s">
        <v>21</v>
      </c>
      <c r="O74" s="11" t="s">
        <v>21</v>
      </c>
      <c r="P74" s="11" t="s">
        <v>21</v>
      </c>
      <c r="Q74" s="11" t="s">
        <v>21</v>
      </c>
      <c r="R74" s="0" t="n">
        <f aca="false">MAX(D74:Q74)</f>
        <v>0</v>
      </c>
    </row>
    <row r="75" customFormat="false" ht="15" hidden="false" customHeight="false" outlineLevel="0" collapsed="false">
      <c r="A75" s="38" t="s">
        <v>172</v>
      </c>
      <c r="B75" s="39" t="s">
        <v>173</v>
      </c>
      <c r="C75" s="39" t="s">
        <v>159</v>
      </c>
      <c r="D75" s="11" t="n">
        <v>0.7744</v>
      </c>
      <c r="E75" s="11" t="n">
        <v>0.7786</v>
      </c>
      <c r="F75" s="11" t="n">
        <v>1.0722</v>
      </c>
      <c r="G75" s="11" t="n">
        <v>0.914</v>
      </c>
      <c r="H75" s="11" t="n">
        <v>0.7951</v>
      </c>
      <c r="I75" s="11" t="n">
        <v>0.9114</v>
      </c>
      <c r="J75" s="13" t="n">
        <v>0.7266</v>
      </c>
      <c r="K75" s="11" t="n">
        <v>0.7233</v>
      </c>
      <c r="L75" s="11" t="n">
        <v>0.783</v>
      </c>
      <c r="M75" s="11" t="n">
        <v>0.7919</v>
      </c>
      <c r="N75" s="11" t="n">
        <v>3.6222</v>
      </c>
      <c r="O75" s="11" t="n">
        <v>0.8152</v>
      </c>
      <c r="P75" s="11" t="n">
        <v>0.8829</v>
      </c>
      <c r="Q75" s="11" t="n">
        <v>2.2633</v>
      </c>
      <c r="R75" s="0" t="n">
        <f aca="false">MAX(D75:Q75)</f>
        <v>3.6222</v>
      </c>
    </row>
    <row r="76" customFormat="false" ht="15" hidden="false" customHeight="false" outlineLevel="0" collapsed="false">
      <c r="A76" s="38" t="s">
        <v>174</v>
      </c>
      <c r="B76" s="39" t="s">
        <v>175</v>
      </c>
      <c r="C76" s="39" t="s">
        <v>176</v>
      </c>
      <c r="D76" s="11" t="n">
        <v>0.8647</v>
      </c>
      <c r="E76" s="11" t="n">
        <v>0.649</v>
      </c>
      <c r="F76" s="11" t="n">
        <v>0.7573</v>
      </c>
      <c r="G76" s="11" t="n">
        <v>0.8207</v>
      </c>
      <c r="H76" s="11" t="n">
        <v>0.6349</v>
      </c>
      <c r="I76" s="11" t="n">
        <v>0.6349</v>
      </c>
      <c r="J76" s="13" t="n">
        <v>1.8396</v>
      </c>
      <c r="K76" s="11" t="n">
        <v>1.8709</v>
      </c>
      <c r="L76" s="11" t="n">
        <v>0.8795</v>
      </c>
      <c r="M76" s="11" t="n">
        <v>0.6352</v>
      </c>
      <c r="N76" s="11" t="n">
        <v>1.9265</v>
      </c>
      <c r="O76" s="11" t="n">
        <v>1.946</v>
      </c>
      <c r="P76" s="11" t="n">
        <v>2.4642</v>
      </c>
      <c r="Q76" s="11" t="n">
        <v>2.2756</v>
      </c>
      <c r="R76" s="0" t="n">
        <f aca="false">MAX(D76:Q76)</f>
        <v>2.4642</v>
      </c>
    </row>
    <row r="77" customFormat="false" ht="15" hidden="false" customHeight="false" outlineLevel="0" collapsed="false">
      <c r="A77" s="41" t="s">
        <v>177</v>
      </c>
      <c r="B77" s="39" t="s">
        <v>178</v>
      </c>
      <c r="C77" s="39" t="s">
        <v>176</v>
      </c>
      <c r="D77" s="11" t="n">
        <v>1.1067</v>
      </c>
      <c r="E77" s="11" t="n">
        <v>1.5202</v>
      </c>
      <c r="F77" s="11" t="n">
        <v>0.5024</v>
      </c>
      <c r="G77" s="11" t="n">
        <v>0.4871</v>
      </c>
      <c r="H77" s="11" t="n">
        <v>1.1652</v>
      </c>
      <c r="I77" s="11" t="n">
        <v>1.257</v>
      </c>
      <c r="J77" s="13" t="n">
        <v>1.1346</v>
      </c>
      <c r="K77" s="11" t="n">
        <v>1.3586</v>
      </c>
      <c r="L77" s="11" t="n">
        <v>1.0863</v>
      </c>
      <c r="M77" s="11" t="n">
        <v>1.2192</v>
      </c>
      <c r="N77" s="11" t="n">
        <v>0.6877</v>
      </c>
      <c r="O77" s="11" t="n">
        <v>0.8699</v>
      </c>
      <c r="P77" s="11" t="n">
        <v>1.4988</v>
      </c>
      <c r="Q77" s="11" t="n">
        <v>2.2056</v>
      </c>
      <c r="R77" s="0" t="n">
        <f aca="false">MAX(D77:Q77)</f>
        <v>2.2056</v>
      </c>
    </row>
    <row r="78" customFormat="false" ht="15" hidden="false" customHeight="false" outlineLevel="0" collapsed="false">
      <c r="A78" s="42" t="s">
        <v>179</v>
      </c>
      <c r="B78" s="43" t="s">
        <v>180</v>
      </c>
      <c r="C78" s="43" t="s">
        <v>176</v>
      </c>
      <c r="D78" s="20" t="n">
        <v>1.3229</v>
      </c>
      <c r="E78" s="20" t="n">
        <v>0.7395</v>
      </c>
      <c r="F78" s="20" t="n">
        <v>0.736</v>
      </c>
      <c r="G78" s="20" t="n">
        <v>0.5717</v>
      </c>
      <c r="H78" s="20" t="n">
        <v>0.659</v>
      </c>
      <c r="I78" s="20" t="n">
        <v>0.5669</v>
      </c>
      <c r="J78" s="34" t="n">
        <v>0.6238</v>
      </c>
      <c r="K78" s="20" t="n">
        <v>0.7906</v>
      </c>
      <c r="L78" s="20" t="n">
        <v>1.1394</v>
      </c>
      <c r="M78" s="20" t="n">
        <v>1.8226</v>
      </c>
      <c r="N78" s="20" t="n">
        <v>0.2994</v>
      </c>
      <c r="O78" s="20" t="n">
        <v>1.1147</v>
      </c>
      <c r="P78" s="20" t="n">
        <v>1.4932</v>
      </c>
      <c r="Q78" s="20" t="n">
        <v>2.2812</v>
      </c>
      <c r="R78" s="0" t="n">
        <f aca="false">MAX(D78:Q78)</f>
        <v>2.2812</v>
      </c>
    </row>
    <row r="79" customFormat="false" ht="15" hidden="false" customHeight="false" outlineLevel="0" collapsed="false">
      <c r="A79" s="35"/>
      <c r="B79" s="22"/>
      <c r="C79" s="22"/>
      <c r="D79" s="23"/>
      <c r="E79" s="23"/>
      <c r="F79" s="23"/>
      <c r="G79" s="23"/>
      <c r="H79" s="23"/>
      <c r="I79" s="23"/>
      <c r="J79" s="13"/>
      <c r="K79" s="23"/>
      <c r="L79" s="23"/>
      <c r="M79" s="23"/>
      <c r="N79" s="23"/>
      <c r="O79" s="23"/>
      <c r="P79" s="23"/>
      <c r="Q79" s="23"/>
      <c r="R79" s="0" t="n">
        <f aca="false">MAX(D79:Q79)</f>
        <v>0</v>
      </c>
    </row>
    <row r="80" customFormat="false" ht="15" hidden="false" customHeight="false" outlineLevel="0" collapsed="false">
      <c r="A80" s="44" t="s">
        <v>181</v>
      </c>
      <c r="B80" s="45" t="s">
        <v>182</v>
      </c>
      <c r="C80" s="45" t="s">
        <v>183</v>
      </c>
      <c r="D80" s="26" t="n">
        <v>0.3968</v>
      </c>
      <c r="E80" s="26" t="n">
        <v>0.3298</v>
      </c>
      <c r="F80" s="26" t="n">
        <v>0.5253</v>
      </c>
      <c r="G80" s="26" t="n">
        <v>1.7471</v>
      </c>
      <c r="H80" s="26" t="n">
        <v>0.7608</v>
      </c>
      <c r="I80" s="26" t="n">
        <v>0.9945</v>
      </c>
      <c r="J80" s="27" t="n">
        <v>1.4825</v>
      </c>
      <c r="K80" s="26" t="n">
        <v>2.1052</v>
      </c>
      <c r="L80" s="26" t="n">
        <v>1.7533</v>
      </c>
      <c r="M80" s="26" t="n">
        <v>0.6684</v>
      </c>
      <c r="N80" s="26" t="n">
        <v>1.0891</v>
      </c>
      <c r="O80" s="26" t="n">
        <v>0.4844</v>
      </c>
      <c r="P80" s="26" t="n">
        <v>0.4681</v>
      </c>
      <c r="Q80" s="26" t="n">
        <v>0.6041</v>
      </c>
      <c r="R80" s="0" t="n">
        <f aca="false">MAX(D80:Q80)</f>
        <v>2.1052</v>
      </c>
    </row>
    <row r="81" customFormat="false" ht="24" hidden="false" customHeight="false" outlineLevel="0" collapsed="false">
      <c r="A81" s="46" t="s">
        <v>184</v>
      </c>
      <c r="B81" s="47" t="s">
        <v>185</v>
      </c>
      <c r="C81" s="47" t="s">
        <v>183</v>
      </c>
      <c r="D81" s="11" t="n">
        <v>1.2697</v>
      </c>
      <c r="E81" s="11" t="n">
        <v>0.4218</v>
      </c>
      <c r="F81" s="11" t="n">
        <v>0.2949</v>
      </c>
      <c r="G81" s="11" t="n">
        <v>2.3204</v>
      </c>
      <c r="H81" s="11" t="n">
        <v>0.1483</v>
      </c>
      <c r="I81" s="11" t="n">
        <v>0.1978</v>
      </c>
      <c r="J81" s="13" t="n">
        <v>0.3908</v>
      </c>
      <c r="K81" s="11" t="n">
        <v>1.0191</v>
      </c>
      <c r="L81" s="11" t="n">
        <v>1.1218</v>
      </c>
      <c r="M81" s="11" t="n">
        <v>1.5563</v>
      </c>
      <c r="N81" s="11" t="n">
        <v>0.167</v>
      </c>
      <c r="O81" s="11" t="n">
        <v>0.9011</v>
      </c>
      <c r="P81" s="11" t="n">
        <v>1.2392</v>
      </c>
      <c r="Q81" s="11" t="n">
        <v>5.4669</v>
      </c>
      <c r="R81" s="0" t="n">
        <f aca="false">MAX(D81:Q81)</f>
        <v>5.4669</v>
      </c>
    </row>
    <row r="82" customFormat="false" ht="15" hidden="false" customHeight="false" outlineLevel="0" collapsed="false">
      <c r="A82" s="46" t="s">
        <v>186</v>
      </c>
      <c r="B82" s="47" t="s">
        <v>187</v>
      </c>
      <c r="C82" s="47" t="s">
        <v>183</v>
      </c>
      <c r="D82" s="11" t="n">
        <v>0.1479</v>
      </c>
      <c r="E82" s="11" t="n">
        <v>0.1465</v>
      </c>
      <c r="F82" s="11" t="n">
        <v>0.3564</v>
      </c>
      <c r="G82" s="11" t="n">
        <v>1.227</v>
      </c>
      <c r="H82" s="11" t="n">
        <v>0.7854</v>
      </c>
      <c r="I82" s="11" t="n">
        <v>1.1141</v>
      </c>
      <c r="J82" s="13" t="n">
        <v>1.296</v>
      </c>
      <c r="K82" s="11" t="n">
        <v>2.697</v>
      </c>
      <c r="L82" s="11" t="n">
        <v>1.785</v>
      </c>
      <c r="M82" s="11" t="n">
        <v>1.4747</v>
      </c>
      <c r="N82" s="11" t="n">
        <v>0.3667</v>
      </c>
      <c r="O82" s="11" t="n">
        <v>1.0519</v>
      </c>
      <c r="P82" s="11" t="n">
        <v>0.7916</v>
      </c>
      <c r="Q82" s="11" t="n">
        <v>1.2435</v>
      </c>
      <c r="R82" s="0" t="n">
        <f aca="false">MAX(D82:Q82)</f>
        <v>2.697</v>
      </c>
    </row>
    <row r="83" customFormat="false" ht="24" hidden="false" customHeight="false" outlineLevel="0" collapsed="false">
      <c r="A83" s="46" t="s">
        <v>188</v>
      </c>
      <c r="B83" s="47" t="s">
        <v>189</v>
      </c>
      <c r="C83" s="47" t="s">
        <v>183</v>
      </c>
      <c r="D83" s="11" t="n">
        <v>0.9739</v>
      </c>
      <c r="E83" s="11" t="n">
        <v>0.1861</v>
      </c>
      <c r="F83" s="11" t="n">
        <v>0.3843</v>
      </c>
      <c r="G83" s="11" t="n">
        <v>1.5566</v>
      </c>
      <c r="H83" s="11" t="n">
        <v>1.0299</v>
      </c>
      <c r="I83" s="11" t="n">
        <v>1.6486</v>
      </c>
      <c r="J83" s="13" t="n">
        <v>0.7203</v>
      </c>
      <c r="K83" s="11" t="n">
        <v>0.4735</v>
      </c>
      <c r="L83" s="11" t="n">
        <v>0.6867</v>
      </c>
      <c r="M83" s="11" t="n">
        <v>1.7211</v>
      </c>
      <c r="N83" s="11" t="n">
        <v>0.7784</v>
      </c>
      <c r="O83" s="11" t="n">
        <v>2.4791</v>
      </c>
      <c r="P83" s="11" t="n">
        <v>0.2708</v>
      </c>
      <c r="Q83" s="11" t="n">
        <v>1.732</v>
      </c>
      <c r="R83" s="0" t="n">
        <f aca="false">MAX(D83:Q83)</f>
        <v>2.4791</v>
      </c>
    </row>
    <row r="84" customFormat="false" ht="15" hidden="false" customHeight="false" outlineLevel="0" collapsed="false">
      <c r="A84" s="46" t="s">
        <v>190</v>
      </c>
      <c r="B84" s="47" t="s">
        <v>191</v>
      </c>
      <c r="C84" s="47" t="s">
        <v>183</v>
      </c>
      <c r="D84" s="11" t="n">
        <v>0.5946</v>
      </c>
      <c r="E84" s="11" t="n">
        <v>0.5444</v>
      </c>
      <c r="F84" s="11" t="n">
        <v>0.8435</v>
      </c>
      <c r="G84" s="11" t="n">
        <v>1.5917</v>
      </c>
      <c r="H84" s="11" t="n">
        <v>0.9923</v>
      </c>
      <c r="I84" s="11" t="n">
        <v>0.8912</v>
      </c>
      <c r="J84" s="13" t="n">
        <v>0.6812</v>
      </c>
      <c r="K84" s="11" t="n">
        <v>0.8361</v>
      </c>
      <c r="L84" s="11" t="n">
        <v>0.9994</v>
      </c>
      <c r="M84" s="11" t="n">
        <v>1.0292</v>
      </c>
      <c r="N84" s="11" t="n">
        <v>0.8867</v>
      </c>
      <c r="O84" s="11" t="n">
        <v>0.8951</v>
      </c>
      <c r="P84" s="11" t="n">
        <v>0.9463</v>
      </c>
      <c r="Q84" s="11" t="n">
        <v>1.5916</v>
      </c>
      <c r="R84" s="0" t="n">
        <f aca="false">MAX(D84:Q84)</f>
        <v>1.5917</v>
      </c>
    </row>
    <row r="85" customFormat="false" ht="15" hidden="false" customHeight="false" outlineLevel="0" collapsed="false">
      <c r="A85" s="46" t="s">
        <v>192</v>
      </c>
      <c r="B85" s="47" t="s">
        <v>193</v>
      </c>
      <c r="C85" s="47" t="s">
        <v>183</v>
      </c>
      <c r="D85" s="11" t="n">
        <v>0.7238</v>
      </c>
      <c r="E85" s="11" t="n">
        <v>0.6982</v>
      </c>
      <c r="F85" s="11" t="n">
        <v>0.8715</v>
      </c>
      <c r="G85" s="11" t="n">
        <v>0.7425</v>
      </c>
      <c r="H85" s="11" t="n">
        <v>0.8964</v>
      </c>
      <c r="I85" s="11" t="n">
        <v>1.1646</v>
      </c>
      <c r="J85" s="13" t="n">
        <v>1.4111</v>
      </c>
      <c r="K85" s="11" t="n">
        <v>1.346</v>
      </c>
      <c r="L85" s="11" t="n">
        <v>0.8125</v>
      </c>
      <c r="M85" s="11" t="n">
        <v>0.7177</v>
      </c>
      <c r="N85" s="11" t="n">
        <v>1.1605</v>
      </c>
      <c r="O85" s="11" t="n">
        <v>0.7139</v>
      </c>
      <c r="P85" s="11" t="n">
        <v>1.4699</v>
      </c>
      <c r="Q85" s="11" t="n">
        <v>0.8752</v>
      </c>
      <c r="R85" s="0" t="n">
        <f aca="false">MAX(D85:Q85)</f>
        <v>1.4699</v>
      </c>
    </row>
    <row r="86" customFormat="false" ht="24" hidden="false" customHeight="false" outlineLevel="0" collapsed="false">
      <c r="A86" s="46" t="s">
        <v>194</v>
      </c>
      <c r="B86" s="47" t="s">
        <v>195</v>
      </c>
      <c r="C86" s="47" t="s">
        <v>183</v>
      </c>
      <c r="D86" s="11" t="n">
        <v>0.4777</v>
      </c>
      <c r="E86" s="11" t="n">
        <v>0.4351</v>
      </c>
      <c r="F86" s="11" t="n">
        <v>0.4227</v>
      </c>
      <c r="G86" s="11" t="n">
        <v>0.7813</v>
      </c>
      <c r="H86" s="11" t="n">
        <v>2.3532</v>
      </c>
      <c r="I86" s="11" t="n">
        <v>3.5391</v>
      </c>
      <c r="J86" s="13" t="n">
        <v>3.1755</v>
      </c>
      <c r="K86" s="11" t="n">
        <v>1.9314</v>
      </c>
      <c r="L86" s="11" t="n">
        <v>0.6187</v>
      </c>
      <c r="M86" s="11" t="n">
        <v>0.6775</v>
      </c>
      <c r="N86" s="11" t="n">
        <v>0.7039</v>
      </c>
      <c r="O86" s="11" t="n">
        <v>4.2393</v>
      </c>
      <c r="P86" s="11" t="n">
        <v>0.4057</v>
      </c>
      <c r="Q86" s="11" t="n">
        <v>0.5128</v>
      </c>
      <c r="R86" s="0" t="n">
        <f aca="false">MAX(D86:Q86)</f>
        <v>4.2393</v>
      </c>
    </row>
    <row r="87" customFormat="false" ht="24" hidden="false" customHeight="false" outlineLevel="0" collapsed="false">
      <c r="A87" s="46" t="s">
        <v>196</v>
      </c>
      <c r="B87" s="47" t="s">
        <v>197</v>
      </c>
      <c r="C87" s="47" t="s">
        <v>198</v>
      </c>
      <c r="D87" s="11" t="n">
        <v>0.6539</v>
      </c>
      <c r="E87" s="11" t="n">
        <v>0.7243</v>
      </c>
      <c r="F87" s="11" t="n">
        <v>1.0213</v>
      </c>
      <c r="G87" s="11" t="n">
        <v>1.0556</v>
      </c>
      <c r="H87" s="11" t="n">
        <v>0.829</v>
      </c>
      <c r="I87" s="11" t="n">
        <v>0.9042</v>
      </c>
      <c r="J87" s="13" t="n">
        <v>1.2243</v>
      </c>
      <c r="K87" s="11" t="n">
        <v>0.7719</v>
      </c>
      <c r="L87" s="11" t="n">
        <v>0.6964</v>
      </c>
      <c r="M87" s="11" t="n">
        <v>0.8351</v>
      </c>
      <c r="N87" s="11" t="n">
        <v>3.6069</v>
      </c>
      <c r="O87" s="11" t="n">
        <v>0.8488</v>
      </c>
      <c r="P87" s="11" t="n">
        <v>0.8316</v>
      </c>
      <c r="Q87" s="11" t="n">
        <v>1.8981</v>
      </c>
      <c r="R87" s="0" t="n">
        <f aca="false">MAX(D87:Q87)</f>
        <v>3.6069</v>
      </c>
    </row>
    <row r="88" customFormat="false" ht="24" hidden="false" customHeight="false" outlineLevel="0" collapsed="false">
      <c r="A88" s="46" t="s">
        <v>199</v>
      </c>
      <c r="B88" s="47" t="s">
        <v>200</v>
      </c>
      <c r="C88" s="47" t="s">
        <v>201</v>
      </c>
      <c r="D88" s="11" t="s">
        <v>21</v>
      </c>
      <c r="E88" s="11" t="s">
        <v>21</v>
      </c>
      <c r="F88" s="11" t="s">
        <v>21</v>
      </c>
      <c r="G88" s="11" t="s">
        <v>21</v>
      </c>
      <c r="H88" s="11" t="s">
        <v>21</v>
      </c>
      <c r="I88" s="11" t="s">
        <v>21</v>
      </c>
      <c r="J88" s="11" t="s">
        <v>21</v>
      </c>
      <c r="K88" s="11" t="s">
        <v>21</v>
      </c>
      <c r="L88" s="11" t="s">
        <v>21</v>
      </c>
      <c r="M88" s="11" t="s">
        <v>21</v>
      </c>
      <c r="N88" s="11" t="s">
        <v>21</v>
      </c>
      <c r="O88" s="11" t="s">
        <v>21</v>
      </c>
      <c r="P88" s="11" t="s">
        <v>21</v>
      </c>
      <c r="Q88" s="11" t="s">
        <v>21</v>
      </c>
      <c r="R88" s="0" t="n">
        <f aca="false">MAX(D88:Q88)</f>
        <v>0</v>
      </c>
    </row>
    <row r="89" customFormat="false" ht="24" hidden="false" customHeight="false" outlineLevel="0" collapsed="false">
      <c r="A89" s="46" t="s">
        <v>202</v>
      </c>
      <c r="B89" s="47" t="s">
        <v>203</v>
      </c>
      <c r="C89" s="47" t="s">
        <v>204</v>
      </c>
      <c r="D89" s="11" t="n">
        <v>0.5147</v>
      </c>
      <c r="E89" s="11" t="n">
        <v>1.5673</v>
      </c>
      <c r="F89" s="11" t="n">
        <v>2.672</v>
      </c>
      <c r="G89" s="11" t="n">
        <v>0.7078</v>
      </c>
      <c r="H89" s="11" t="n">
        <v>0.1999</v>
      </c>
      <c r="I89" s="11" t="n">
        <v>0.1308</v>
      </c>
      <c r="J89" s="13" t="n">
        <v>0.0961</v>
      </c>
      <c r="K89" s="11" t="n">
        <v>0.0994</v>
      </c>
      <c r="L89" s="11" t="n">
        <v>0.1285</v>
      </c>
      <c r="M89" s="11" t="n">
        <v>0.2239</v>
      </c>
      <c r="N89" s="11" t="n">
        <v>0.1405</v>
      </c>
      <c r="O89" s="11" t="n">
        <v>0.3906</v>
      </c>
      <c r="P89" s="11" t="n">
        <v>0.1142</v>
      </c>
      <c r="Q89" s="11" t="n">
        <v>0.0709</v>
      </c>
      <c r="R89" s="0" t="n">
        <f aca="false">MAX(D89:Q89)</f>
        <v>2.672</v>
      </c>
    </row>
    <row r="90" customFormat="false" ht="24" hidden="false" customHeight="false" outlineLevel="0" collapsed="false">
      <c r="A90" s="46" t="s">
        <v>205</v>
      </c>
      <c r="B90" s="47" t="s">
        <v>206</v>
      </c>
      <c r="C90" s="47" t="s">
        <v>204</v>
      </c>
      <c r="D90" s="11" t="n">
        <v>0.4074</v>
      </c>
      <c r="E90" s="11" t="n">
        <v>1.2122</v>
      </c>
      <c r="F90" s="11" t="n">
        <v>2.5499</v>
      </c>
      <c r="G90" s="11" t="n">
        <v>1.2194</v>
      </c>
      <c r="H90" s="11" t="n">
        <v>0.2403</v>
      </c>
      <c r="I90" s="11" t="n">
        <v>0.2348</v>
      </c>
      <c r="J90" s="13" t="n">
        <v>0.1442</v>
      </c>
      <c r="K90" s="11" t="n">
        <v>0.1763</v>
      </c>
      <c r="L90" s="11" t="n">
        <v>0.1164</v>
      </c>
      <c r="M90" s="11" t="n">
        <v>0.9326</v>
      </c>
      <c r="N90" s="11" t="n">
        <v>0.0665</v>
      </c>
      <c r="O90" s="11" t="n">
        <v>0.2083</v>
      </c>
      <c r="P90" s="11" t="n">
        <v>0.0432</v>
      </c>
      <c r="Q90" s="11" t="n">
        <v>0.1056</v>
      </c>
      <c r="R90" s="0" t="n">
        <f aca="false">MAX(D90:Q90)</f>
        <v>2.5499</v>
      </c>
    </row>
    <row r="91" customFormat="false" ht="24" hidden="false" customHeight="false" outlineLevel="0" collapsed="false">
      <c r="A91" s="46" t="s">
        <v>207</v>
      </c>
      <c r="B91" s="47" t="s">
        <v>208</v>
      </c>
      <c r="C91" s="47" t="s">
        <v>204</v>
      </c>
      <c r="D91" s="11" t="n">
        <v>4.4102</v>
      </c>
      <c r="E91" s="11" t="n">
        <v>8.6907</v>
      </c>
      <c r="F91" s="11" t="n">
        <v>0.4958</v>
      </c>
      <c r="G91" s="11" t="n">
        <v>0.5527</v>
      </c>
      <c r="H91" s="11" t="n">
        <v>0.4071</v>
      </c>
      <c r="I91" s="11" t="n">
        <v>0.3202</v>
      </c>
      <c r="J91" s="13" t="n">
        <v>0.245</v>
      </c>
      <c r="K91" s="11" t="n">
        <v>0.2581</v>
      </c>
      <c r="L91" s="11" t="n">
        <v>0.2743</v>
      </c>
      <c r="M91" s="11" t="n">
        <v>0.3228</v>
      </c>
      <c r="N91" s="11" t="n">
        <v>1.1511</v>
      </c>
      <c r="O91" s="11" t="n">
        <v>0.6349</v>
      </c>
      <c r="P91" s="11" t="n">
        <v>0.2904</v>
      </c>
      <c r="Q91" s="11" t="n">
        <v>0.5196</v>
      </c>
      <c r="R91" s="0" t="n">
        <f aca="false">MAX(D91:Q91)</f>
        <v>8.6907</v>
      </c>
    </row>
    <row r="92" customFormat="false" ht="24" hidden="false" customHeight="false" outlineLevel="0" collapsed="false">
      <c r="A92" s="48" t="s">
        <v>209</v>
      </c>
      <c r="B92" s="49" t="s">
        <v>210</v>
      </c>
      <c r="C92" s="49" t="s">
        <v>204</v>
      </c>
      <c r="D92" s="20" t="n">
        <v>0.7623</v>
      </c>
      <c r="E92" s="20" t="n">
        <v>2.177</v>
      </c>
      <c r="F92" s="20" t="n">
        <v>1.3648</v>
      </c>
      <c r="G92" s="20" t="n">
        <v>2.0712</v>
      </c>
      <c r="H92" s="20" t="n">
        <v>0.0266</v>
      </c>
      <c r="I92" s="20" t="n">
        <v>0.0343</v>
      </c>
      <c r="J92" s="34" t="n">
        <v>0.0424</v>
      </c>
      <c r="K92" s="20" t="n">
        <v>0.0396</v>
      </c>
      <c r="L92" s="20" t="n">
        <v>0.0399</v>
      </c>
      <c r="M92" s="20" t="n">
        <v>0.0875</v>
      </c>
      <c r="N92" s="20" t="n">
        <v>0.0559</v>
      </c>
      <c r="O92" s="20" t="n">
        <v>0.0324</v>
      </c>
      <c r="P92" s="20" t="n">
        <v>0.0594</v>
      </c>
      <c r="Q92" s="20" t="n">
        <v>0.0966</v>
      </c>
      <c r="R92" s="0" t="n">
        <f aca="false">MAX(D92:Q92)</f>
        <v>2.177</v>
      </c>
    </row>
  </sheetData>
  <conditionalFormatting sqref="D12:Q12">
    <cfRule type="cellIs" priority="2" operator="between" aboveAverage="0" equalAverage="0" bottom="0" percent="0" rank="0" text="" dxfId="0">
      <formula>0</formula>
      <formula>$R$12/3</formula>
    </cfRule>
    <cfRule type="cellIs" priority="3" operator="between" aboveAverage="0" equalAverage="0" bottom="0" percent="0" rank="0" text="" dxfId="1">
      <formula>$R$12/3+0.00001</formula>
      <formula>$R$12*2/3</formula>
    </cfRule>
    <cfRule type="cellIs" priority="4" operator="between" aboveAverage="0" equalAverage="0" bottom="0" percent="0" rank="0" text="" dxfId="2">
      <formula>$R$12*2/3+0.00001</formula>
      <formula>$R$12</formula>
    </cfRule>
  </conditionalFormatting>
  <conditionalFormatting sqref="D14:Q14">
    <cfRule type="cellIs" priority="5" operator="between" aboveAverage="0" equalAverage="0" bottom="0" percent="0" rank="0" text="" dxfId="3">
      <formula>0</formula>
      <formula>$R$14/3</formula>
    </cfRule>
    <cfRule type="cellIs" priority="6" operator="between" aboveAverage="0" equalAverage="0" bottom="0" percent="0" rank="0" text="" dxfId="4">
      <formula>$R$14/3+0.0001</formula>
      <formula>$R$14*2/3</formula>
    </cfRule>
    <cfRule type="cellIs" priority="7" operator="between" aboveAverage="0" equalAverage="0" bottom="0" percent="0" rank="0" text="" dxfId="5">
      <formula>$R$14*2/3+0.0001</formula>
      <formula>$R$14</formula>
    </cfRule>
  </conditionalFormatting>
  <conditionalFormatting sqref="D9:Q9">
    <cfRule type="cellIs" priority="8" operator="between" aboveAverage="0" equalAverage="0" bottom="0" percent="0" rank="0" text="" dxfId="6">
      <formula>0</formula>
      <formula>$R$9/3</formula>
    </cfRule>
    <cfRule type="cellIs" priority="9" operator="between" aboveAverage="0" equalAverage="0" bottom="0" percent="0" rank="0" text="" dxfId="7">
      <formula>$R$9/3+0.00001</formula>
      <formula>$R$9*2/3</formula>
    </cfRule>
    <cfRule type="cellIs" priority="10" operator="between" aboveAverage="0" equalAverage="0" bottom="0" percent="0" rank="0" text="" dxfId="8">
      <formula>$R$9*2/3+0.00001</formula>
      <formula>$R$9</formula>
    </cfRule>
  </conditionalFormatting>
  <conditionalFormatting sqref="D8:Q8">
    <cfRule type="cellIs" priority="11" operator="between" aboveAverage="0" equalAverage="0" bottom="0" percent="0" rank="0" text="" dxfId="9">
      <formula>0</formula>
      <formula>$R$8/3</formula>
    </cfRule>
    <cfRule type="cellIs" priority="12" operator="between" aboveAverage="0" equalAverage="0" bottom="0" percent="0" rank="0" text="" dxfId="10">
      <formula>$R$8/3+0.00001</formula>
      <formula>$R$8*2/3</formula>
    </cfRule>
    <cfRule type="cellIs" priority="13" operator="between" aboveAverage="0" equalAverage="0" bottom="0" percent="0" rank="0" text="" dxfId="11">
      <formula>$R$8*2/3+0.00001</formula>
      <formula>$R$8</formula>
    </cfRule>
  </conditionalFormatting>
  <conditionalFormatting sqref="D7:Q7">
    <cfRule type="cellIs" priority="14" operator="between" aboveAverage="0" equalAverage="0" bottom="0" percent="0" rank="0" text="" dxfId="12">
      <formula>0</formula>
      <formula>$R$7/3</formula>
    </cfRule>
    <cfRule type="cellIs" priority="15" operator="between" aboveAverage="0" equalAverage="0" bottom="0" percent="0" rank="0" text="" dxfId="13">
      <formula>$R$7/3+0.00001</formula>
      <formula>$R$7*2/3</formula>
    </cfRule>
    <cfRule type="cellIs" priority="16" operator="between" aboveAverage="0" equalAverage="0" bottom="0" percent="0" rank="0" text="" dxfId="14">
      <formula>$R$7*2/3+0.00001</formula>
      <formula>$R$7</formula>
    </cfRule>
  </conditionalFormatting>
  <conditionalFormatting sqref="D6:Q6">
    <cfRule type="cellIs" priority="17" operator="between" aboveAverage="0" equalAverage="0" bottom="0" percent="0" rank="0" text="" dxfId="15">
      <formula>0</formula>
      <formula>$R$6/3</formula>
    </cfRule>
    <cfRule type="cellIs" priority="18" operator="between" aboveAverage="0" equalAverage="0" bottom="0" percent="0" rank="0" text="" dxfId="16">
      <formula>$R$6/3+0.00001</formula>
      <formula>$R$6*2/3</formula>
    </cfRule>
    <cfRule type="cellIs" priority="19" operator="between" aboveAverage="0" equalAverage="0" bottom="0" percent="0" rank="0" text="" dxfId="17">
      <formula>$R$6*2/3+0.00001</formula>
      <formula>$R$6</formula>
    </cfRule>
  </conditionalFormatting>
  <conditionalFormatting sqref="D5:Q5">
    <cfRule type="cellIs" priority="20" operator="between" aboveAverage="0" equalAverage="0" bottom="0" percent="0" rank="0" text="" dxfId="18">
      <formula>0</formula>
      <formula>$R$5/3</formula>
    </cfRule>
    <cfRule type="cellIs" priority="21" operator="between" aboveAverage="0" equalAverage="0" bottom="0" percent="0" rank="0" text="" dxfId="19">
      <formula>$R$5/3+0.001</formula>
      <formula>$R$5*2/3</formula>
    </cfRule>
    <cfRule type="cellIs" priority="22" operator="between" aboveAverage="0" equalAverage="0" bottom="0" percent="0" rank="0" text="" dxfId="20">
      <formula>$R$5*2/3+0.001</formula>
      <formula>$R$5</formula>
    </cfRule>
  </conditionalFormatting>
  <conditionalFormatting sqref="D4:Q4">
    <cfRule type="cellIs" priority="23" operator="between" aboveAverage="0" equalAverage="0" bottom="0" percent="0" rank="0" text="" dxfId="21">
      <formula>0</formula>
      <formula>$R$4/3</formula>
    </cfRule>
    <cfRule type="cellIs" priority="24" operator="between" aboveAverage="0" equalAverage="0" bottom="0" percent="0" rank="0" text="" dxfId="22">
      <formula>$R$4/3+0.001</formula>
      <formula>$R$4*2/3</formula>
    </cfRule>
    <cfRule type="cellIs" priority="25" operator="between" aboveAverage="0" equalAverage="0" bottom="0" percent="0" rank="0" text="" dxfId="23">
      <formula>$R$4*2/3</formula>
      <formula>$R$4</formula>
    </cfRule>
  </conditionalFormatting>
  <conditionalFormatting sqref="D15:Q15">
    <cfRule type="cellIs" priority="26" operator="between" aboveAverage="0" equalAverage="0" bottom="0" percent="0" rank="0" text="" dxfId="24">
      <formula>0</formula>
      <formula>$R$15/3</formula>
    </cfRule>
    <cfRule type="cellIs" priority="27" operator="between" aboveAverage="0" equalAverage="0" bottom="0" percent="0" rank="0" text="" dxfId="25">
      <formula>$R$15/3+0.0001</formula>
      <formula>$R$15*2/3</formula>
    </cfRule>
    <cfRule type="cellIs" priority="28" operator="between" aboveAverage="0" equalAverage="0" bottom="0" percent="0" rank="0" text="" dxfId="26">
      <formula>$R$15*2/3+0.00001</formula>
      <formula>$R$15</formula>
    </cfRule>
  </conditionalFormatting>
  <conditionalFormatting sqref="D16:Q16">
    <cfRule type="cellIs" priority="29" operator="between" aboveAverage="0" equalAverage="0" bottom="0" percent="0" rank="0" text="" dxfId="27">
      <formula>0</formula>
      <formula>$R$16/3</formula>
    </cfRule>
    <cfRule type="cellIs" priority="30" operator="between" aboveAverage="0" equalAverage="0" bottom="0" percent="0" rank="0" text="" dxfId="28">
      <formula>$R$16/3+0.0001</formula>
      <formula>$R$16*2/3</formula>
    </cfRule>
    <cfRule type="cellIs" priority="31" operator="between" aboveAverage="0" equalAverage="0" bottom="0" percent="0" rank="0" text="" dxfId="29">
      <formula>$R$16*2/3+0.0001</formula>
      <formula>$R$16</formula>
    </cfRule>
  </conditionalFormatting>
  <conditionalFormatting sqref="D17:Q17">
    <cfRule type="cellIs" priority="32" operator="between" aboveAverage="0" equalAverage="0" bottom="0" percent="0" rank="0" text="" dxfId="30">
      <formula>0</formula>
      <formula>$R$17/3</formula>
    </cfRule>
    <cfRule type="cellIs" priority="33" operator="between" aboveAverage="0" equalAverage="0" bottom="0" percent="0" rank="0" text="" dxfId="31">
      <formula>$R$17/3+0.0001</formula>
      <formula>$R$17*2/3</formula>
    </cfRule>
    <cfRule type="cellIs" priority="34" operator="between" aboveAverage="0" equalAverage="0" bottom="0" percent="0" rank="0" text="" dxfId="32">
      <formula>$R$17*2/3+0.0001</formula>
      <formula>$R$17</formula>
    </cfRule>
  </conditionalFormatting>
  <conditionalFormatting sqref="D19:Q19">
    <cfRule type="cellIs" priority="35" operator="between" aboveAverage="0" equalAverage="0" bottom="0" percent="0" rank="0" text="" dxfId="33">
      <formula>0</formula>
      <formula>$R$19/3</formula>
    </cfRule>
    <cfRule type="cellIs" priority="36" operator="between" aboveAverage="0" equalAverage="0" bottom="0" percent="0" rank="0" text="" dxfId="34">
      <formula>$R$19/3+0.1</formula>
      <formula>$R$19*2/3</formula>
    </cfRule>
    <cfRule type="cellIs" priority="37" operator="between" aboveAverage="0" equalAverage="0" bottom="0" percent="0" rank="0" text="" dxfId="35">
      <formula>$R$19*2/3+0.1</formula>
      <formula>$R$19</formula>
    </cfRule>
  </conditionalFormatting>
  <conditionalFormatting sqref="D20:Q20">
    <cfRule type="cellIs" priority="38" operator="between" aboveAverage="0" equalAverage="0" bottom="0" percent="0" rank="0" text="" dxfId="36">
      <formula>0</formula>
      <formula>$R$20/3</formula>
    </cfRule>
    <cfRule type="cellIs" priority="39" operator="between" aboveAverage="0" equalAverage="0" bottom="0" percent="0" rank="0" text="" dxfId="37">
      <formula>$R$20/3+0.001</formula>
      <formula>$R$20*2/3</formula>
    </cfRule>
    <cfRule type="cellIs" priority="40" operator="between" aboveAverage="0" equalAverage="0" bottom="0" percent="0" rank="0" text="" dxfId="38">
      <formula>$R$20*2/3+0.001</formula>
      <formula>$R$20</formula>
    </cfRule>
  </conditionalFormatting>
  <conditionalFormatting sqref="D21:Q21">
    <cfRule type="cellIs" priority="41" operator="between" aboveAverage="0" equalAverage="0" bottom="0" percent="0" rank="0" text="" dxfId="39">
      <formula>0</formula>
      <formula>$R$21/3</formula>
    </cfRule>
    <cfRule type="cellIs" priority="42" operator="between" aboveAverage="0" equalAverage="0" bottom="0" percent="0" rank="0" text="" dxfId="40">
      <formula>$R$21/3+0.001</formula>
      <formula>$R$21*2/3</formula>
    </cfRule>
    <cfRule type="cellIs" priority="43" operator="between" aboveAverage="0" equalAverage="0" bottom="0" percent="0" rank="0" text="" dxfId="41">
      <formula>$R$21*2/3+0.0001</formula>
      <formula>$R$21</formula>
    </cfRule>
  </conditionalFormatting>
  <conditionalFormatting sqref="D22:Q22">
    <cfRule type="cellIs" priority="44" operator="between" aboveAverage="0" equalAverage="0" bottom="0" percent="0" rank="0" text="" dxfId="42">
      <formula>0</formula>
      <formula>$R$22/3</formula>
    </cfRule>
    <cfRule type="cellIs" priority="45" operator="between" aboveAverage="0" equalAverage="0" bottom="0" percent="0" rank="0" text="" dxfId="43">
      <formula>$R$22/3+0.001</formula>
      <formula>$R$22*2/3</formula>
    </cfRule>
    <cfRule type="cellIs" priority="46" operator="between" aboveAverage="0" equalAverage="0" bottom="0" percent="0" rank="0" text="" dxfId="44">
      <formula>$R$22*2/3+0.0001</formula>
      <formula>$R$22</formula>
    </cfRule>
  </conditionalFormatting>
  <conditionalFormatting sqref="D23:Q23">
    <cfRule type="cellIs" priority="47" operator="between" aboveAverage="0" equalAverage="0" bottom="0" percent="0" rank="0" text="" dxfId="45">
      <formula>0</formula>
      <formula>$R$23/3</formula>
    </cfRule>
    <cfRule type="cellIs" priority="48" operator="between" aboveAverage="0" equalAverage="0" bottom="0" percent="0" rank="0" text="" dxfId="46">
      <formula>$R$23/3+0.001</formula>
      <formula>$R$23*2/3</formula>
    </cfRule>
    <cfRule type="cellIs" priority="49" operator="between" aboveAverage="0" equalAverage="0" bottom="0" percent="0" rank="0" text="" dxfId="47">
      <formula>$R$23*2/3+0.001</formula>
      <formula>$R$23</formula>
    </cfRule>
  </conditionalFormatting>
  <conditionalFormatting sqref="D24:Q24">
    <cfRule type="cellIs" priority="50" operator="between" aboveAverage="0" equalAverage="0" bottom="0" percent="0" rank="0" text="" dxfId="48">
      <formula>0</formula>
      <formula>$R$24/3</formula>
    </cfRule>
    <cfRule type="cellIs" priority="51" operator="between" aboveAverage="0" equalAverage="0" bottom="0" percent="0" rank="0" text="" dxfId="49">
      <formula>$R$24/3+0.001</formula>
      <formula>$R$24*2/3</formula>
    </cfRule>
    <cfRule type="cellIs" priority="52" operator="between" aboveAverage="0" equalAverage="0" bottom="0" percent="0" rank="0" text="" dxfId="50">
      <formula>$R$24*2/3+0.001</formula>
      <formula>$R$24</formula>
    </cfRule>
  </conditionalFormatting>
  <conditionalFormatting sqref="D25:Q25">
    <cfRule type="cellIs" priority="53" operator="between" aboveAverage="0" equalAverage="0" bottom="0" percent="0" rank="0" text="" dxfId="51">
      <formula>0</formula>
      <formula>$R$25/3</formula>
    </cfRule>
    <cfRule type="cellIs" priority="54" operator="between" aboveAverage="0" equalAverage="0" bottom="0" percent="0" rank="0" text="" dxfId="52">
      <formula>$R$25/3+0.001</formula>
      <formula>$R$25*2/3</formula>
    </cfRule>
    <cfRule type="cellIs" priority="55" operator="between" aboveAverage="0" equalAverage="0" bottom="0" percent="0" rank="0" text="" dxfId="53">
      <formula>$R$25*2/3+0.0001</formula>
      <formula>$R$25</formula>
    </cfRule>
  </conditionalFormatting>
  <conditionalFormatting sqref="D26:Q26">
    <cfRule type="cellIs" priority="56" operator="between" aboveAverage="0" equalAverage="0" bottom="0" percent="0" rank="0" text="" dxfId="54">
      <formula>0</formula>
      <formula>$R$26/3</formula>
    </cfRule>
    <cfRule type="cellIs" priority="57" operator="between" aboveAverage="0" equalAverage="0" bottom="0" percent="0" rank="0" text="" dxfId="55">
      <formula>$R$26/3+0.001</formula>
      <formula>$R$26*2/3</formula>
    </cfRule>
    <cfRule type="cellIs" priority="58" operator="between" aboveAverage="0" equalAverage="0" bottom="0" percent="0" rank="0" text="" dxfId="56">
      <formula>$R$26*2/3+0.001</formula>
      <formula>$R$26</formula>
    </cfRule>
  </conditionalFormatting>
  <conditionalFormatting sqref="D27:Q27">
    <cfRule type="cellIs" priority="59" operator="between" aboveAverage="0" equalAverage="0" bottom="0" percent="0" rank="0" text="" dxfId="57">
      <formula>0</formula>
      <formula>$R$27/3</formula>
    </cfRule>
    <cfRule type="cellIs" priority="60" operator="between" aboveAverage="0" equalAverage="0" bottom="0" percent="0" rank="0" text="" dxfId="58">
      <formula>$R$27/3+0.001</formula>
      <formula>$R$27*2/3</formula>
    </cfRule>
    <cfRule type="cellIs" priority="61" operator="between" aboveAverage="0" equalAverage="0" bottom="0" percent="0" rank="0" text="" dxfId="59">
      <formula>$R$27*2/3+0.001</formula>
      <formula>$R$27</formula>
    </cfRule>
  </conditionalFormatting>
  <conditionalFormatting sqref="D28:Q28">
    <cfRule type="cellIs" priority="62" operator="between" aboveAverage="0" equalAverage="0" bottom="0" percent="0" rank="0" text="" dxfId="60">
      <formula>0</formula>
      <formula>$R$28/3</formula>
    </cfRule>
    <cfRule type="cellIs" priority="63" operator="between" aboveAverage="0" equalAverage="0" bottom="0" percent="0" rank="0" text="" dxfId="61">
      <formula>$R$28/3+0.001</formula>
      <formula>$R$28*2/3</formula>
    </cfRule>
    <cfRule type="cellIs" priority="64" operator="between" aboveAverage="0" equalAverage="0" bottom="0" percent="0" rank="0" text="" dxfId="62">
      <formula>$R$28*2/3+0.001</formula>
      <formula>$R$28</formula>
    </cfRule>
  </conditionalFormatting>
  <conditionalFormatting sqref="D29:Q29">
    <cfRule type="cellIs" priority="65" operator="between" aboveAverage="0" equalAverage="0" bottom="0" percent="0" rank="0" text="" dxfId="63">
      <formula>0</formula>
      <formula>$R$29/3</formula>
    </cfRule>
    <cfRule type="cellIs" priority="66" operator="between" aboveAverage="0" equalAverage="0" bottom="0" percent="0" rank="0" text="" dxfId="64">
      <formula>$R$29/3+0.001</formula>
      <formula>$R$29*2/3</formula>
    </cfRule>
    <cfRule type="cellIs" priority="67" operator="between" aboveAverage="0" equalAverage="0" bottom="0" percent="0" rank="0" text="" dxfId="65">
      <formula>$R$29*2/3+0.001</formula>
      <formula>$R$29</formula>
    </cfRule>
  </conditionalFormatting>
  <conditionalFormatting sqref="D30:Q30">
    <cfRule type="cellIs" priority="68" operator="between" aboveAverage="0" equalAverage="0" bottom="0" percent="0" rank="0" text="" dxfId="66">
      <formula>0</formula>
      <formula>$R$30/3</formula>
    </cfRule>
    <cfRule type="cellIs" priority="69" operator="between" aboveAverage="0" equalAverage="0" bottom="0" percent="0" rank="0" text="" dxfId="67">
      <formula>$R$30/3+0.001</formula>
      <formula>$R$30*2/3</formula>
    </cfRule>
    <cfRule type="cellIs" priority="70" operator="between" aboveAverage="0" equalAverage="0" bottom="0" percent="0" rank="0" text="" dxfId="68">
      <formula>$R$30*2/3+0.001</formula>
      <formula>$R$30</formula>
    </cfRule>
  </conditionalFormatting>
  <conditionalFormatting sqref="D31:Q31">
    <cfRule type="cellIs" priority="71" operator="between" aboveAverage="0" equalAverage="0" bottom="0" percent="0" rank="0" text="" dxfId="69">
      <formula>0</formula>
      <formula>$R$31/3</formula>
    </cfRule>
    <cfRule type="cellIs" priority="72" operator="between" aboveAverage="0" equalAverage="0" bottom="0" percent="0" rank="0" text="" dxfId="70">
      <formula>$R$31/3+0.001</formula>
      <formula>$R$31*2/3</formula>
    </cfRule>
    <cfRule type="cellIs" priority="73" operator="between" aboveAverage="0" equalAverage="0" bottom="0" percent="0" rank="0" text="" dxfId="71">
      <formula>$R$31*2/3+0.001</formula>
      <formula>$R$31</formula>
    </cfRule>
  </conditionalFormatting>
  <conditionalFormatting sqref="D36:Q36">
    <cfRule type="cellIs" priority="74" operator="between" aboveAverage="0" equalAverage="0" bottom="0" percent="0" rank="0" text="" dxfId="72">
      <formula>0</formula>
      <formula>$R$36/3</formula>
    </cfRule>
    <cfRule type="cellIs" priority="75" operator="between" aboveAverage="0" equalAverage="0" bottom="0" percent="0" rank="0" text="" dxfId="73">
      <formula>$R$36/3+0.001</formula>
      <formula>$R$36*2/3</formula>
    </cfRule>
    <cfRule type="cellIs" priority="76" operator="between" aboveAverage="0" equalAverage="0" bottom="0" percent="0" rank="0" text="" dxfId="74">
      <formula>$R$36*2/3+0.001</formula>
      <formula>$R$36</formula>
    </cfRule>
  </conditionalFormatting>
  <conditionalFormatting sqref="D38:Q38">
    <cfRule type="cellIs" priority="77" operator="between" aboveAverage="0" equalAverage="0" bottom="0" percent="0" rank="0" text="" dxfId="75">
      <formula>0</formula>
      <formula>$R$38/3</formula>
    </cfRule>
    <cfRule type="cellIs" priority="78" operator="between" aboveAverage="0" equalAverage="0" bottom="0" percent="0" rank="0" text="" dxfId="76">
      <formula>$R$38/3+0.001</formula>
      <formula>$R$38*2/3</formula>
    </cfRule>
    <cfRule type="cellIs" priority="79" operator="between" aboveAverage="0" equalAverage="0" bottom="0" percent="0" rank="0" text="" dxfId="77">
      <formula>$R$38*2/3+0.001</formula>
      <formula>$R$38</formula>
    </cfRule>
  </conditionalFormatting>
  <conditionalFormatting sqref="D39:Q39">
    <cfRule type="cellIs" priority="80" operator="between" aboveAverage="0" equalAverage="0" bottom="0" percent="0" rank="0" text="" dxfId="78">
      <formula>0</formula>
      <formula>$R$39/3</formula>
    </cfRule>
    <cfRule type="cellIs" priority="81" operator="between" aboveAverage="0" equalAverage="0" bottom="0" percent="0" rank="0" text="" dxfId="79">
      <formula>$R$39/3+0.001</formula>
      <formula>$R$39*2/3+0.001</formula>
    </cfRule>
    <cfRule type="cellIs" priority="82" operator="between" aboveAverage="0" equalAverage="0" bottom="0" percent="0" rank="0" text="" dxfId="80">
      <formula>$R$39*2/3+0.001</formula>
      <formula>$R$39</formula>
    </cfRule>
  </conditionalFormatting>
  <conditionalFormatting sqref="D43:Q43">
    <cfRule type="cellIs" priority="83" operator="between" aboveAverage="0" equalAverage="0" bottom="0" percent="0" rank="0" text="" dxfId="81">
      <formula>0</formula>
      <formula>$R$43/3</formula>
    </cfRule>
    <cfRule type="cellIs" priority="84" operator="between" aboveAverage="0" equalAverage="0" bottom="0" percent="0" rank="0" text="" dxfId="82">
      <formula>$R$43/3+0.001</formula>
      <formula>$R$43*2/3</formula>
    </cfRule>
    <cfRule type="cellIs" priority="85" operator="between" aboveAverage="0" equalAverage="0" bottom="0" percent="0" rank="0" text="" dxfId="83">
      <formula>$R$43*2/3+0.001</formula>
      <formula>$R$43</formula>
    </cfRule>
  </conditionalFormatting>
  <conditionalFormatting sqref="D49:Q49">
    <cfRule type="cellIs" priority="86" operator="between" aboveAverage="0" equalAverage="0" bottom="0" percent="0" rank="0" text="" dxfId="84">
      <formula>0</formula>
      <formula>$R$49/3</formula>
    </cfRule>
    <cfRule type="cellIs" priority="87" operator="between" aboveAverage="0" equalAverage="0" bottom="0" percent="0" rank="0" text="" dxfId="85">
      <formula>$R$49/3+0.001</formula>
      <formula>$R$49*2/3</formula>
    </cfRule>
    <cfRule type="cellIs" priority="88" operator="between" aboveAverage="0" equalAverage="0" bottom="0" percent="0" rank="0" text="" dxfId="86">
      <formula>$R$49*2/3+0.001</formula>
      <formula>$R$49</formula>
    </cfRule>
  </conditionalFormatting>
  <conditionalFormatting sqref="D50:Q50">
    <cfRule type="cellIs" priority="89" operator="between" aboveAverage="0" equalAverage="0" bottom="0" percent="0" rank="0" text="" dxfId="87">
      <formula>0</formula>
      <formula>$R$50/3</formula>
    </cfRule>
    <cfRule type="cellIs" priority="90" operator="between" aboveAverage="0" equalAverage="0" bottom="0" percent="0" rank="0" text="" dxfId="88">
      <formula>$R$50/3+0.001</formula>
      <formula>$R$50*2/3</formula>
    </cfRule>
    <cfRule type="cellIs" priority="91" operator="between" aboveAverage="0" equalAverage="0" bottom="0" percent="0" rank="0" text="" dxfId="89">
      <formula>$R$50*2/3+0.001</formula>
      <formula>$R$50</formula>
    </cfRule>
  </conditionalFormatting>
  <conditionalFormatting sqref="D51:Q51">
    <cfRule type="cellIs" priority="92" operator="between" aboveAverage="0" equalAverage="0" bottom="0" percent="0" rank="0" text="" dxfId="90">
      <formula>0</formula>
      <formula>$R$51/3</formula>
    </cfRule>
    <cfRule type="cellIs" priority="93" operator="between" aboveAverage="0" equalAverage="0" bottom="0" percent="0" rank="0" text="" dxfId="91">
      <formula>$R$51/3+0.001</formula>
      <formula>$R$51*2/3</formula>
    </cfRule>
    <cfRule type="cellIs" priority="94" operator="between" aboveAverage="0" equalAverage="0" bottom="0" percent="0" rank="0" text="" dxfId="92">
      <formula>$R$51*2/3+0.001</formula>
      <formula>$R$51</formula>
    </cfRule>
  </conditionalFormatting>
  <conditionalFormatting sqref="D52:Q52">
    <cfRule type="cellIs" priority="95" operator="between" aboveAverage="0" equalAverage="0" bottom="0" percent="0" rank="0" text="" dxfId="93">
      <formula>0</formula>
      <formula>$R$52/3</formula>
    </cfRule>
    <cfRule type="cellIs" priority="96" operator="between" aboveAverage="0" equalAverage="0" bottom="0" percent="0" rank="0" text="" dxfId="94">
      <formula>$R$52/3+0.001</formula>
      <formula>$R$52*2/3</formula>
    </cfRule>
    <cfRule type="cellIs" priority="97" operator="between" aboveAverage="0" equalAverage="0" bottom="0" percent="0" rank="0" text="" dxfId="95">
      <formula>$R$52*2/3+0.001</formula>
      <formula>$R$52</formula>
    </cfRule>
  </conditionalFormatting>
  <conditionalFormatting sqref="D53:Q53">
    <cfRule type="cellIs" priority="98" operator="between" aboveAverage="0" equalAverage="0" bottom="0" percent="0" rank="0" text="" dxfId="96">
      <formula>0</formula>
      <formula>$R$53/3</formula>
    </cfRule>
    <cfRule type="cellIs" priority="99" operator="between" aboveAverage="0" equalAverage="0" bottom="0" percent="0" rank="0" text="" dxfId="97">
      <formula>$R$53/3+0.001</formula>
      <formula>$R$53*2/3</formula>
    </cfRule>
    <cfRule type="cellIs" priority="100" operator="between" aboveAverage="0" equalAverage="0" bottom="0" percent="0" rank="0" text="" dxfId="98">
      <formula>$R$53*2/3+0.001</formula>
      <formula>$R$53</formula>
    </cfRule>
  </conditionalFormatting>
  <conditionalFormatting sqref="D54:Q54">
    <cfRule type="cellIs" priority="101" operator="between" aboveAverage="0" equalAverage="0" bottom="0" percent="0" rank="0" text="" dxfId="99">
      <formula>0</formula>
      <formula>$R$54/3</formula>
    </cfRule>
    <cfRule type="cellIs" priority="102" operator="between" aboveAverage="0" equalAverage="0" bottom="0" percent="0" rank="0" text="" dxfId="100">
      <formula>$R$54/3+0.001</formula>
      <formula>$R$54*2/3</formula>
    </cfRule>
    <cfRule type="cellIs" priority="103" operator="between" aboveAverage="0" equalAverage="0" bottom="0" percent="0" rank="0" text="" dxfId="101">
      <formula>$R$54*2/3+0.001</formula>
      <formula>$R$54</formula>
    </cfRule>
  </conditionalFormatting>
  <conditionalFormatting sqref="D56:Q56">
    <cfRule type="cellIs" priority="104" operator="between" aboveAverage="0" equalAverage="0" bottom="0" percent="0" rank="0" text="" dxfId="102">
      <formula>0</formula>
      <formula>$R$56/3</formula>
    </cfRule>
    <cfRule type="cellIs" priority="105" operator="between" aboveAverage="0" equalAverage="0" bottom="0" percent="0" rank="0" text="" dxfId="103">
      <formula>$R$56/3+0.001</formula>
      <formula>$R$56*2/3</formula>
    </cfRule>
    <cfRule type="cellIs" priority="106" operator="between" aboveAverage="0" equalAverage="0" bottom="0" percent="0" rank="0" text="" dxfId="104">
      <formula>$R$56*2/3+0.001</formula>
      <formula>$R$56</formula>
    </cfRule>
  </conditionalFormatting>
  <conditionalFormatting sqref="D57:Q57">
    <cfRule type="cellIs" priority="107" operator="between" aboveAverage="0" equalAverage="0" bottom="0" percent="0" rank="0" text="" dxfId="105">
      <formula>0</formula>
      <formula>$R$57/3</formula>
    </cfRule>
    <cfRule type="cellIs" priority="108" operator="between" aboveAverage="0" equalAverage="0" bottom="0" percent="0" rank="0" text="" dxfId="106">
      <formula>$R$57/3+0.001</formula>
      <formula>$R$57*2/3</formula>
    </cfRule>
    <cfRule type="cellIs" priority="109" operator="between" aboveAverage="0" equalAverage="0" bottom="0" percent="0" rank="0" text="" dxfId="107">
      <formula>$R$57*2/3+0.001</formula>
      <formula>$R$57</formula>
    </cfRule>
  </conditionalFormatting>
  <conditionalFormatting sqref="D58:Q58">
    <cfRule type="cellIs" priority="110" operator="between" aboveAverage="0" equalAverage="0" bottom="0" percent="0" rank="0" text="" dxfId="108">
      <formula>0</formula>
      <formula>$R$58/3</formula>
    </cfRule>
    <cfRule type="cellIs" priority="111" operator="between" aboveAverage="0" equalAverage="0" bottom="0" percent="0" rank="0" text="" dxfId="109">
      <formula>$R$58/3+0.001</formula>
      <formula>$R$58*2/3</formula>
    </cfRule>
    <cfRule type="cellIs" priority="112" operator="between" aboveAverage="0" equalAverage="0" bottom="0" percent="0" rank="0" text="" dxfId="110">
      <formula>$R$58*2/3+0.001</formula>
      <formula>$R$58</formula>
    </cfRule>
  </conditionalFormatting>
  <conditionalFormatting sqref="D59:Q59">
    <cfRule type="cellIs" priority="113" operator="between" aboveAverage="0" equalAverage="0" bottom="0" percent="0" rank="0" text="" dxfId="111">
      <formula>0</formula>
      <formula>$R$59/3</formula>
    </cfRule>
    <cfRule type="cellIs" priority="114" operator="between" aboveAverage="0" equalAverage="0" bottom="0" percent="0" rank="0" text="" dxfId="112">
      <formula>$R$59/3+0.001</formula>
      <formula>$R$59*2/3</formula>
    </cfRule>
    <cfRule type="cellIs" priority="115" operator="between" aboveAverage="0" equalAverage="0" bottom="0" percent="0" rank="0" text="" dxfId="113">
      <formula>$R$59*2/3+0.001</formula>
      <formula>$R$59</formula>
    </cfRule>
  </conditionalFormatting>
  <conditionalFormatting sqref="D60:Q60">
    <cfRule type="cellIs" priority="116" operator="between" aboveAverage="0" equalAverage="0" bottom="0" percent="0" rank="0" text="" dxfId="114">
      <formula>0</formula>
      <formula>$R$60/3</formula>
    </cfRule>
    <cfRule type="cellIs" priority="117" operator="between" aboveAverage="0" equalAverage="0" bottom="0" percent="0" rank="0" text="" dxfId="115">
      <formula>$R$60/3+0.001</formula>
      <formula>$R$60*2/3</formula>
    </cfRule>
    <cfRule type="cellIs" priority="118" operator="between" aboveAverage="0" equalAverage="0" bottom="0" percent="0" rank="0" text="" dxfId="116">
      <formula>$R$60*2/3+0.001</formula>
      <formula>$R$60</formula>
    </cfRule>
  </conditionalFormatting>
  <conditionalFormatting sqref="D61:Q61">
    <cfRule type="cellIs" priority="119" operator="between" aboveAverage="0" equalAverage="0" bottom="0" percent="0" rank="0" text="" dxfId="117">
      <formula>0</formula>
      <formula>$R$61/3</formula>
    </cfRule>
    <cfRule type="cellIs" priority="120" operator="between" aboveAverage="0" equalAverage="0" bottom="0" percent="0" rank="0" text="" dxfId="118">
      <formula>$R$61/3+0.001</formula>
      <formula>$R$61*2/3</formula>
    </cfRule>
    <cfRule type="cellIs" priority="121" operator="between" aboveAverage="0" equalAverage="0" bottom="0" percent="0" rank="0" text="" dxfId="119">
      <formula>$R$61*2/3+0.001</formula>
      <formula>$R$61</formula>
    </cfRule>
  </conditionalFormatting>
  <conditionalFormatting sqref="D62:Q62">
    <cfRule type="cellIs" priority="122" operator="between" aboveAverage="0" equalAverage="0" bottom="0" percent="0" rank="0" text="" dxfId="120">
      <formula>0</formula>
      <formula>$R$62/3</formula>
    </cfRule>
    <cfRule type="cellIs" priority="123" operator="between" aboveAverage="0" equalAverage="0" bottom="0" percent="0" rank="0" text="" dxfId="121">
      <formula>$R$62/3+0.001</formula>
      <formula>$R$62*2/3</formula>
    </cfRule>
    <cfRule type="cellIs" priority="124" operator="between" aboveAverage="0" equalAverage="0" bottom="0" percent="0" rank="0" text="" dxfId="122">
      <formula>$R$62*2/3+0.001</formula>
      <formula>$R$62</formula>
    </cfRule>
  </conditionalFormatting>
  <conditionalFormatting sqref="D63:Q63">
    <cfRule type="cellIs" priority="125" operator="between" aboveAverage="0" equalAverage="0" bottom="0" percent="0" rank="0" text="" dxfId="123">
      <formula>0</formula>
      <formula>$R$63/3</formula>
    </cfRule>
    <cfRule type="cellIs" priority="126" operator="between" aboveAverage="0" equalAverage="0" bottom="0" percent="0" rank="0" text="" dxfId="124">
      <formula>$R$63/3+0.001</formula>
      <formula>$R$63*2/3</formula>
    </cfRule>
    <cfRule type="cellIs" priority="127" operator="between" aboveAverage="0" equalAverage="0" bottom="0" percent="0" rank="0" text="" dxfId="125">
      <formula>$R$63*2/3+0.001</formula>
      <formula>$R$63</formula>
    </cfRule>
  </conditionalFormatting>
  <conditionalFormatting sqref="D64:Q64">
    <cfRule type="cellIs" priority="128" operator="between" aboveAverage="0" equalAverage="0" bottom="0" percent="0" rank="0" text="" dxfId="126">
      <formula>0</formula>
      <formula>$R$64/3</formula>
    </cfRule>
    <cfRule type="cellIs" priority="129" operator="between" aboveAverage="0" equalAverage="0" bottom="0" percent="0" rank="0" text="" dxfId="127">
      <formula>$R$64/3+0.0001</formula>
      <formula>$R$64*2/3</formula>
    </cfRule>
    <cfRule type="cellIs" priority="130" operator="between" aboveAverage="0" equalAverage="0" bottom="0" percent="0" rank="0" text="" dxfId="128">
      <formula>$R$64*2/3+0.0001</formula>
      <formula>$R$64</formula>
    </cfRule>
  </conditionalFormatting>
  <conditionalFormatting sqref="D65:Q65">
    <cfRule type="cellIs" priority="131" operator="between" aboveAverage="0" equalAverage="0" bottom="0" percent="0" rank="0" text="" dxfId="129">
      <formula>0</formula>
      <formula>$R$65/3</formula>
    </cfRule>
    <cfRule type="cellIs" priority="132" operator="between" aboveAverage="0" equalAverage="0" bottom="0" percent="0" rank="0" text="" dxfId="130">
      <formula>$R$65/3+0.001</formula>
      <formula>$R$65*2/3</formula>
    </cfRule>
    <cfRule type="cellIs" priority="133" operator="between" aboveAverage="0" equalAverage="0" bottom="0" percent="0" rank="0" text="" dxfId="131">
      <formula>$R$65*2/3+0.001</formula>
      <formula>$R$65</formula>
    </cfRule>
  </conditionalFormatting>
  <conditionalFormatting sqref="D66:Q66">
    <cfRule type="cellIs" priority="134" operator="between" aboveAverage="0" equalAverage="0" bottom="0" percent="0" rank="0" text="" dxfId="132">
      <formula>0</formula>
      <formula>$R$66/3</formula>
    </cfRule>
    <cfRule type="cellIs" priority="135" operator="between" aboveAverage="0" equalAverage="0" bottom="0" percent="0" rank="0" text="" dxfId="133">
      <formula>$R$66/3+0.001</formula>
      <formula>$R$66*2/3</formula>
    </cfRule>
    <cfRule type="cellIs" priority="136" operator="between" aboveAverage="0" equalAverage="0" bottom="0" percent="0" rank="0" text="" dxfId="134">
      <formula>$R$66*2/3+0.001</formula>
      <formula>$R$66</formula>
    </cfRule>
  </conditionalFormatting>
  <conditionalFormatting sqref="D67:Q67">
    <cfRule type="cellIs" priority="137" operator="between" aboveAverage="0" equalAverage="0" bottom="0" percent="0" rank="0" text="" dxfId="135">
      <formula>0</formula>
      <formula>$R$67/3</formula>
    </cfRule>
    <cfRule type="cellIs" priority="138" operator="between" aboveAverage="0" equalAverage="0" bottom="0" percent="0" rank="0" text="" dxfId="136">
      <formula>$R$67/3+0.001</formula>
      <formula>$R$67*2/3</formula>
    </cfRule>
    <cfRule type="cellIs" priority="139" operator="between" aboveAverage="0" equalAverage="0" bottom="0" percent="0" rank="0" text="" dxfId="137">
      <formula>$R$67*2/3+0.001</formula>
      <formula>$R$67</formula>
    </cfRule>
  </conditionalFormatting>
  <conditionalFormatting sqref="D68:Q68">
    <cfRule type="cellIs" priority="140" operator="between" aboveAverage="0" equalAverage="0" bottom="0" percent="0" rank="0" text="" dxfId="138">
      <formula>0</formula>
      <formula>$R$68/3</formula>
    </cfRule>
    <cfRule type="cellIs" priority="141" operator="between" aboveAverage="0" equalAverage="0" bottom="0" percent="0" rank="0" text="" dxfId="139">
      <formula>$R$68/3+0.001</formula>
      <formula>$R$68*2/3</formula>
    </cfRule>
    <cfRule type="cellIs" priority="142" operator="between" aboveAverage="0" equalAverage="0" bottom="0" percent="0" rank="0" text="" dxfId="140">
      <formula>$R$68*2/3+0.001</formula>
      <formula>$R$68</formula>
    </cfRule>
  </conditionalFormatting>
  <conditionalFormatting sqref="D69:Q69">
    <cfRule type="cellIs" priority="143" operator="between" aboveAverage="0" equalAverage="0" bottom="0" percent="0" rank="0" text="" dxfId="141">
      <formula>0</formula>
      <formula>$R$69/3</formula>
    </cfRule>
    <cfRule type="cellIs" priority="144" operator="between" aboveAverage="0" equalAverage="0" bottom="0" percent="0" rank="0" text="" dxfId="142">
      <formula>$R$69/3+0.001</formula>
      <formula>$R$69*2/3</formula>
    </cfRule>
    <cfRule type="cellIs" priority="145" operator="between" aboveAverage="0" equalAverage="0" bottom="0" percent="0" rank="0" text="" dxfId="143">
      <formula>$R$69*2/3+0.001</formula>
      <formula>$R$69</formula>
    </cfRule>
  </conditionalFormatting>
  <conditionalFormatting sqref="D71:Q71">
    <cfRule type="cellIs" priority="146" operator="between" aboveAverage="0" equalAverage="0" bottom="0" percent="0" rank="0" text="" dxfId="144">
      <formula>0</formula>
      <formula>$R$71/3</formula>
    </cfRule>
    <cfRule type="cellIs" priority="147" operator="between" aboveAverage="0" equalAverage="0" bottom="0" percent="0" rank="0" text="" dxfId="145">
      <formula>$R$71/3+0.001</formula>
      <formula>$R$71*2/3</formula>
    </cfRule>
    <cfRule type="cellIs" priority="148" operator="between" aboveAverage="0" equalAverage="0" bottom="0" percent="0" rank="0" text="" dxfId="146">
      <formula>$R$71*2/3+0.001</formula>
      <formula>$R$71</formula>
    </cfRule>
  </conditionalFormatting>
  <conditionalFormatting sqref="D75:Q75">
    <cfRule type="cellIs" priority="149" operator="between" aboveAverage="0" equalAverage="0" bottom="0" percent="0" rank="0" text="" dxfId="147">
      <formula>0</formula>
      <formula>$R$75/3</formula>
    </cfRule>
    <cfRule type="cellIs" priority="150" operator="between" aboveAverage="0" equalAverage="0" bottom="0" percent="0" rank="0" text="" dxfId="148">
      <formula>$R$75/3+0.001</formula>
      <formula>$R$75*2/3</formula>
    </cfRule>
    <cfRule type="cellIs" priority="151" operator="between" aboveAverage="0" equalAverage="0" bottom="0" percent="0" rank="0" text="" dxfId="149">
      <formula>$R$75*2/3+0.001</formula>
      <formula>$R$75</formula>
    </cfRule>
  </conditionalFormatting>
  <conditionalFormatting sqref="D76:Q76">
    <cfRule type="cellIs" priority="152" operator="between" aboveAverage="0" equalAverage="0" bottom="0" percent="0" rank="0" text="" dxfId="150">
      <formula>0</formula>
      <formula>$R$76/3</formula>
    </cfRule>
    <cfRule type="cellIs" priority="153" operator="between" aboveAverage="0" equalAverage="0" bottom="0" percent="0" rank="0" text="" dxfId="151">
      <formula>$R$76/3+0.001</formula>
      <formula>$R$76*2/3</formula>
    </cfRule>
    <cfRule type="cellIs" priority="154" operator="between" aboveAverage="0" equalAverage="0" bottom="0" percent="0" rank="0" text="" dxfId="152">
      <formula>$R$76*2/3+0.001</formula>
      <formula>$R$76</formula>
    </cfRule>
  </conditionalFormatting>
  <conditionalFormatting sqref="D77:Q77">
    <cfRule type="cellIs" priority="155" operator="between" aboveAverage="0" equalAverage="0" bottom="0" percent="0" rank="0" text="" dxfId="153">
      <formula>0</formula>
      <formula>$R$77/3</formula>
    </cfRule>
    <cfRule type="cellIs" priority="156" operator="between" aboveAverage="0" equalAverage="0" bottom="0" percent="0" rank="0" text="" dxfId="154">
      <formula>$R$77/3+0.001</formula>
      <formula>$R$77*2/3</formula>
    </cfRule>
    <cfRule type="cellIs" priority="157" operator="between" aboveAverage="0" equalAverage="0" bottom="0" percent="0" rank="0" text="" dxfId="155">
      <formula>$R$77*2/3+0.001</formula>
      <formula>$R$77</formula>
    </cfRule>
  </conditionalFormatting>
  <conditionalFormatting sqref="D78:Q78">
    <cfRule type="cellIs" priority="158" operator="between" aboveAverage="0" equalAverage="0" bottom="0" percent="0" rank="0" text="" dxfId="156">
      <formula>0</formula>
      <formula>$R$78/3</formula>
    </cfRule>
    <cfRule type="cellIs" priority="159" operator="between" aboveAverage="0" equalAverage="0" bottom="0" percent="0" rank="0" text="" dxfId="157">
      <formula>$R$78/3+0.001</formula>
      <formula>$R$78*2/3</formula>
    </cfRule>
    <cfRule type="cellIs" priority="160" operator="between" aboveAverage="0" equalAverage="0" bottom="0" percent="0" rank="0" text="" dxfId="158">
      <formula>$R$78*2/3+0.001</formula>
      <formula>$R$78</formula>
    </cfRule>
  </conditionalFormatting>
  <conditionalFormatting sqref="D80:Q80">
    <cfRule type="cellIs" priority="161" operator="between" aboveAverage="0" equalAverage="0" bottom="0" percent="0" rank="0" text="" dxfId="159">
      <formula>0</formula>
      <formula>$R$80/3</formula>
    </cfRule>
    <cfRule type="cellIs" priority="162" operator="between" aboveAverage="0" equalAverage="0" bottom="0" percent="0" rank="0" text="" dxfId="160">
      <formula>$R$80/3+0.001</formula>
      <formula>$R$80*2/3</formula>
    </cfRule>
    <cfRule type="cellIs" priority="163" operator="between" aboveAverage="0" equalAverage="0" bottom="0" percent="0" rank="0" text="" dxfId="161">
      <formula>$R$80*2/3+0.001</formula>
      <formula>$R$80</formula>
    </cfRule>
  </conditionalFormatting>
  <conditionalFormatting sqref="D81:Q81">
    <cfRule type="cellIs" priority="164" operator="between" aboveAverage="0" equalAverage="0" bottom="0" percent="0" rank="0" text="" dxfId="162">
      <formula>0</formula>
      <formula>$R$81/3</formula>
    </cfRule>
    <cfRule type="cellIs" priority="165" operator="between" aboveAverage="0" equalAverage="0" bottom="0" percent="0" rank="0" text="" dxfId="163">
      <formula>$R$81/3+0.001</formula>
      <formula>$R$81*2/3</formula>
    </cfRule>
    <cfRule type="cellIs" priority="166" operator="between" aboveAverage="0" equalAverage="0" bottom="0" percent="0" rank="0" text="" dxfId="164">
      <formula>$R$81*2/3+0.001</formula>
      <formula>$R$81</formula>
    </cfRule>
  </conditionalFormatting>
  <conditionalFormatting sqref="D82:Q82">
    <cfRule type="cellIs" priority="167" operator="between" aboveAverage="0" equalAverage="0" bottom="0" percent="0" rank="0" text="" dxfId="165">
      <formula>0</formula>
      <formula>$R$82/3</formula>
    </cfRule>
    <cfRule type="cellIs" priority="168" operator="between" aboveAverage="0" equalAverage="0" bottom="0" percent="0" rank="0" text="" dxfId="166">
      <formula>$R$82/3+0.001</formula>
      <formula>$R$82*2/3</formula>
    </cfRule>
    <cfRule type="cellIs" priority="169" operator="between" aboveAverage="0" equalAverage="0" bottom="0" percent="0" rank="0" text="" dxfId="167">
      <formula>$R$82*2/3+0.001</formula>
      <formula>$R$82</formula>
    </cfRule>
  </conditionalFormatting>
  <conditionalFormatting sqref="D83:Q83">
    <cfRule type="cellIs" priority="170" operator="between" aboveAverage="0" equalAverage="0" bottom="0" percent="0" rank="0" text="" dxfId="168">
      <formula>0</formula>
      <formula>$R$83/3</formula>
    </cfRule>
    <cfRule type="cellIs" priority="171" operator="between" aboveAverage="0" equalAverage="0" bottom="0" percent="0" rank="0" text="" dxfId="169">
      <formula>$R$83/3+0.001</formula>
      <formula>$R$83*2/3</formula>
    </cfRule>
    <cfRule type="cellIs" priority="172" operator="between" aboveAverage="0" equalAverage="0" bottom="0" percent="0" rank="0" text="" dxfId="170">
      <formula>$R$83*2/3+0.001</formula>
      <formula>$R$83</formula>
    </cfRule>
  </conditionalFormatting>
  <conditionalFormatting sqref="D84:Q84">
    <cfRule type="cellIs" priority="173" operator="between" aboveAverage="0" equalAverage="0" bottom="0" percent="0" rank="0" text="" dxfId="171">
      <formula>0</formula>
      <formula>$R$84/3</formula>
    </cfRule>
    <cfRule type="cellIs" priority="174" operator="between" aboveAverage="0" equalAverage="0" bottom="0" percent="0" rank="0" text="" dxfId="172">
      <formula>$R$84/3+0.001</formula>
      <formula>$R$84*2/3</formula>
    </cfRule>
    <cfRule type="cellIs" priority="175" operator="between" aboveAverage="0" equalAverage="0" bottom="0" percent="0" rank="0" text="" dxfId="173">
      <formula>$R$84*2/3+0.001</formula>
      <formula>$R$84</formula>
    </cfRule>
  </conditionalFormatting>
  <conditionalFormatting sqref="D85:Q85">
    <cfRule type="cellIs" priority="176" operator="between" aboveAverage="0" equalAverage="0" bottom="0" percent="0" rank="0" text="" dxfId="174">
      <formula>0</formula>
      <formula>$R$85/3</formula>
    </cfRule>
    <cfRule type="cellIs" priority="177" operator="between" aboveAverage="0" equalAverage="0" bottom="0" percent="0" rank="0" text="" dxfId="175">
      <formula>$R$85/3+0.001</formula>
      <formula>$R$85*2/3</formula>
    </cfRule>
    <cfRule type="cellIs" priority="178" operator="between" aboveAverage="0" equalAverage="0" bottom="0" percent="0" rank="0" text="" dxfId="176">
      <formula>$R$85*2/3+0.001</formula>
      <formula>$R$85</formula>
    </cfRule>
  </conditionalFormatting>
  <conditionalFormatting sqref="D86:Q86">
    <cfRule type="cellIs" priority="179" operator="between" aboveAverage="0" equalAverage="0" bottom="0" percent="0" rank="0" text="" dxfId="177">
      <formula>0</formula>
      <formula>$R$86/3</formula>
    </cfRule>
    <cfRule type="cellIs" priority="180" operator="between" aboveAverage="0" equalAverage="0" bottom="0" percent="0" rank="0" text="" dxfId="178">
      <formula>$R$86/3+0.001</formula>
      <formula>$R$86*2/3</formula>
    </cfRule>
    <cfRule type="cellIs" priority="181" operator="between" aboveAverage="0" equalAverage="0" bottom="0" percent="0" rank="0" text="" dxfId="179">
      <formula>$R$86*2/3+0.0001</formula>
      <formula>$R$86</formula>
    </cfRule>
  </conditionalFormatting>
  <conditionalFormatting sqref="D87:Q87">
    <cfRule type="cellIs" priority="182" operator="between" aboveAverage="0" equalAverage="0" bottom="0" percent="0" rank="0" text="" dxfId="180">
      <formula>0</formula>
      <formula>$R$87/3</formula>
    </cfRule>
    <cfRule type="cellIs" priority="183" operator="between" aboveAverage="0" equalAverage="0" bottom="0" percent="0" rank="0" text="" dxfId="181">
      <formula>$R$87/3+0.001</formula>
      <formula>$R$87*2/3</formula>
    </cfRule>
    <cfRule type="cellIs" priority="184" operator="between" aboveAverage="0" equalAverage="0" bottom="0" percent="0" rank="0" text="" dxfId="182">
      <formula>$R$87*2/3+0.001</formula>
      <formula>$R$87</formula>
    </cfRule>
  </conditionalFormatting>
  <conditionalFormatting sqref="D89:Q89">
    <cfRule type="cellIs" priority="185" operator="between" aboveAverage="0" equalAverage="0" bottom="0" percent="0" rank="0" text="" dxfId="183">
      <formula>0</formula>
      <formula>$R$89/3</formula>
    </cfRule>
    <cfRule type="cellIs" priority="186" operator="between" aboveAverage="0" equalAverage="0" bottom="0" percent="0" rank="0" text="" dxfId="184">
      <formula>$R$89/3</formula>
      <formula>$R$89*2/3</formula>
    </cfRule>
    <cfRule type="cellIs" priority="187" operator="between" aboveAverage="0" equalAverage="0" bottom="0" percent="0" rank="0" text="" dxfId="185">
      <formula>$R$89*2/3+0.001</formula>
      <formula>$R$89</formula>
    </cfRule>
  </conditionalFormatting>
  <conditionalFormatting sqref="D90:Q90">
    <cfRule type="cellIs" priority="188" operator="between" aboveAverage="0" equalAverage="0" bottom="0" percent="0" rank="0" text="" dxfId="186">
      <formula>0</formula>
      <formula>$R$90/3</formula>
    </cfRule>
    <cfRule type="cellIs" priority="189" operator="between" aboveAverage="0" equalAverage="0" bottom="0" percent="0" rank="0" text="" dxfId="187">
      <formula>$R$90/3+0.001</formula>
      <formula>$R$90*2/3</formula>
    </cfRule>
    <cfRule type="cellIs" priority="190" operator="between" aboveAverage="0" equalAverage="0" bottom="0" percent="0" rank="0" text="" dxfId="188">
      <formula>$R$90*2/3+0.001</formula>
      <formula>$R$90</formula>
    </cfRule>
  </conditionalFormatting>
  <conditionalFormatting sqref="D91:Q91">
    <cfRule type="cellIs" priority="191" operator="between" aboveAverage="0" equalAverage="0" bottom="0" percent="0" rank="0" text="" dxfId="189">
      <formula>0</formula>
      <formula>$R$91/3</formula>
    </cfRule>
    <cfRule type="cellIs" priority="192" operator="between" aboveAverage="0" equalAverage="0" bottom="0" percent="0" rank="0" text="" dxfId="190">
      <formula>$R$91/3+0.001</formula>
      <formula>$R$91*2/3</formula>
    </cfRule>
    <cfRule type="cellIs" priority="193" operator="between" aboveAverage="0" equalAverage="0" bottom="0" percent="0" rank="0" text="" dxfId="191">
      <formula>$R$91*2/3+0.001</formula>
      <formula>$R$91</formula>
    </cfRule>
  </conditionalFormatting>
  <conditionalFormatting sqref="D92:Q92">
    <cfRule type="cellIs" priority="194" operator="between" aboveAverage="0" equalAverage="0" bottom="0" percent="0" rank="0" text="" dxfId="192">
      <formula>0</formula>
      <formula>$R$92/3</formula>
    </cfRule>
    <cfRule type="cellIs" priority="195" operator="between" aboveAverage="0" equalAverage="0" bottom="0" percent="0" rank="0" text="" dxfId="193">
      <formula>$R$92/3+0.001</formula>
      <formula>$R$92*2/3</formula>
    </cfRule>
    <cfRule type="cellIs" priority="196" operator="between" aboveAverage="0" equalAverage="0" bottom="0" percent="0" rank="0" text="" dxfId="194">
      <formula>$R$92*2/3+0.001</formula>
      <formula>$R$92</formula>
    </cfRule>
  </conditionalFormatting>
  <conditionalFormatting sqref="D18:Q18">
    <cfRule type="cellIs" priority="197" operator="between" aboveAverage="0" equalAverage="0" bottom="0" percent="0" rank="0" text="" dxfId="195">
      <formula>0</formula>
      <formula>$R$18/3</formula>
    </cfRule>
    <cfRule type="cellIs" priority="198" operator="between" aboveAverage="0" equalAverage="0" bottom="0" percent="0" rank="0" text="" dxfId="196">
      <formula>$R$18/3+0.0001</formula>
      <formula>$R$18*2/3</formula>
    </cfRule>
    <cfRule type="cellIs" priority="199" operator="between" aboveAverage="0" equalAverage="0" bottom="0" percent="0" rank="0" text="" dxfId="197">
      <formula>$R$18*2/3+0.0001</formula>
      <formula>$R$18</formula>
    </cfRule>
  </conditionalFormatting>
  <conditionalFormatting sqref="D13:Q13">
    <cfRule type="cellIs" priority="200" operator="between" aboveAverage="0" equalAverage="0" bottom="0" percent="0" rank="0" text="" dxfId="198">
      <formula>0</formula>
      <formula>$R$13/3</formula>
    </cfRule>
    <cfRule type="cellIs" priority="201" operator="between" aboveAverage="0" equalAverage="0" bottom="0" percent="0" rank="0" text="" dxfId="199">
      <formula>$R$13/3+0.0001</formula>
      <formula>$R$13*2/3</formula>
    </cfRule>
    <cfRule type="cellIs" priority="202" operator="between" aboveAverage="0" equalAverage="0" bottom="0" percent="0" rank="0" text="" dxfId="200">
      <formula>$R$13*2/3+0.0001</formula>
      <formula>$R$13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04T22:20:31Z</dcterms:created>
  <dc:creator>Elisson Romanel</dc:creator>
  <dc:description/>
  <dc:language>en-US</dc:language>
  <cp:lastModifiedBy>Marcio</cp:lastModifiedBy>
  <cp:lastPrinted>2009-03-22T20:33:20Z</cp:lastPrinted>
  <dcterms:modified xsi:type="dcterms:W3CDTF">2009-05-07T02:30:40Z</dcterms:modified>
  <cp:revision>0</cp:revision>
  <dc:subject/>
  <dc:title/>
</cp:coreProperties>
</file>